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nkhurst/Desktop/"/>
    </mc:Choice>
  </mc:AlternateContent>
  <xr:revisionPtr revIDLastSave="0" documentId="13_ncr:1_{8B6AE4CD-C1C6-064F-B129-C33D9E1CE065}" xr6:coauthVersionLast="36" xr6:coauthVersionMax="36" xr10:uidLastSave="{00000000-0000-0000-0000-000000000000}"/>
  <bookViews>
    <workbookView xWindow="1040" yWindow="460" windowWidth="18740" windowHeight="16300" xr2:uid="{724226C4-8972-A345-9945-B2F0D9B21FB0}"/>
  </bookViews>
  <sheets>
    <sheet name="SD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9" i="1" l="1"/>
  <c r="S135" i="1" l="1"/>
  <c r="O118" i="1"/>
  <c r="T38" i="1" l="1"/>
  <c r="S38" i="1"/>
  <c r="D208" i="1"/>
  <c r="C208" i="1"/>
  <c r="H204" i="1"/>
  <c r="G204" i="1"/>
  <c r="D67" i="1"/>
  <c r="C67" i="1"/>
  <c r="H65" i="1"/>
  <c r="G65" i="1"/>
  <c r="T135" i="1"/>
  <c r="L123" i="1"/>
  <c r="K123" i="1"/>
  <c r="P118" i="1"/>
  <c r="P26" i="1"/>
  <c r="O26" i="1"/>
  <c r="L20" i="1"/>
  <c r="K20" i="1"/>
</calcChain>
</file>

<file path=xl/sharedStrings.xml><?xml version="1.0" encoding="utf-8"?>
<sst xmlns="http://schemas.openxmlformats.org/spreadsheetml/2006/main" count="654" uniqueCount="315">
  <si>
    <t>miRNAs at p1</t>
  </si>
  <si>
    <t>human cancers refs</t>
  </si>
  <si>
    <t>miRNAs at p2</t>
  </si>
  <si>
    <t>miRNAs at p10</t>
  </si>
  <si>
    <t>miRNAs at p20</t>
  </si>
  <si>
    <t>miRNAs at p40</t>
  </si>
  <si>
    <t>hsa-miR-7-1*</t>
  </si>
  <si>
    <t>hsa-miR-451</t>
  </si>
  <si>
    <t>hsa-miR-34c-5p</t>
  </si>
  <si>
    <t>ggo-miR-200c</t>
  </si>
  <si>
    <t>ggo-miR-29b</t>
  </si>
  <si>
    <t>hsa-miR-205</t>
  </si>
  <si>
    <t>hsa-miR-199a-5p</t>
  </si>
  <si>
    <t>hsa-miR-34c-3p</t>
  </si>
  <si>
    <t>ppa-miR-141</t>
  </si>
  <si>
    <t>hsa-miR-3172</t>
  </si>
  <si>
    <t>ggo-miR-141</t>
  </si>
  <si>
    <t>hsa-miR-1908</t>
  </si>
  <si>
    <t>ppy-miR-199b-3p</t>
  </si>
  <si>
    <t>hsa-miR-1973</t>
  </si>
  <si>
    <t>hsa-miR-99a</t>
  </si>
  <si>
    <t>ggo-miR-10b</t>
  </si>
  <si>
    <t>ggo-miR-18</t>
  </si>
  <si>
    <t>hsa-miR-126*</t>
  </si>
  <si>
    <t>hsa-miR-1260</t>
  </si>
  <si>
    <t>hsa-miR-466</t>
  </si>
  <si>
    <t>hsa-miR-3195</t>
  </si>
  <si>
    <t>hsa-miR-4328</t>
  </si>
  <si>
    <t>hsa-miR-18a</t>
  </si>
  <si>
    <t>ppy-miR-1303</t>
  </si>
  <si>
    <t>hsa-miR-513a-5p</t>
  </si>
  <si>
    <t>hsa-miR-130b</t>
  </si>
  <si>
    <t>hsa-miR-18b</t>
  </si>
  <si>
    <t>hsa-miR-181c</t>
  </si>
  <si>
    <t>hsa-miR-514b-5p</t>
  </si>
  <si>
    <t>hsa-miR-200b</t>
  </si>
  <si>
    <t>hsa-miR-1285</t>
  </si>
  <si>
    <t>hsa-miR-34b</t>
  </si>
  <si>
    <t>hsa-miR-485-3p</t>
  </si>
  <si>
    <t>hsa-miR-1915</t>
  </si>
  <si>
    <t>hsa-miR-1260b</t>
  </si>
  <si>
    <t>ppy-miR-1273</t>
  </si>
  <si>
    <t>ppy-miR-1274a</t>
  </si>
  <si>
    <t>hsa-miR-126</t>
  </si>
  <si>
    <t>mml-miR-512-5p</t>
  </si>
  <si>
    <t>hsa-miR-499-5p</t>
  </si>
  <si>
    <t>hsa-miR-425</t>
  </si>
  <si>
    <t>hsa-miR-148a</t>
  </si>
  <si>
    <t>hsa-miR-371-5p</t>
  </si>
  <si>
    <t>hsa-miR-1293</t>
  </si>
  <si>
    <t>ptr-miR-497</t>
  </si>
  <si>
    <t>ppy-miR-513c</t>
  </si>
  <si>
    <t>ggo-miR-31</t>
  </si>
  <si>
    <t>hsa-miR-200a</t>
  </si>
  <si>
    <t>hsa-miR-200c</t>
  </si>
  <si>
    <t>hsa-miR-3149</t>
  </si>
  <si>
    <t>hsa-miR-142-5p</t>
  </si>
  <si>
    <t>hsa-miR-31</t>
  </si>
  <si>
    <t>hsa-miR-1207-5p</t>
  </si>
  <si>
    <t>hsa-miR-939</t>
  </si>
  <si>
    <t>hsa-miR-183*</t>
  </si>
  <si>
    <t>ggo-miR-93</t>
  </si>
  <si>
    <t>hsa-miR-155</t>
  </si>
  <si>
    <t>ggo-miR-145</t>
  </si>
  <si>
    <t>hsa-miR-29b-1*</t>
  </si>
  <si>
    <t>hsa-miR-145*</t>
  </si>
  <si>
    <t>hsa-miR-1274a</t>
  </si>
  <si>
    <t>hsa-miR-93</t>
  </si>
  <si>
    <t>hsa-miR-543</t>
  </si>
  <si>
    <t>hsa-miR-152</t>
  </si>
  <si>
    <t>age-miR-222</t>
  </si>
  <si>
    <t>hsa-miR-484</t>
  </si>
  <si>
    <t>hsa-miR-145</t>
  </si>
  <si>
    <t>hsa-miR-215</t>
  </si>
  <si>
    <t>hsa-miR-4267</t>
  </si>
  <si>
    <t>hsa-miR-187</t>
  </si>
  <si>
    <t>hsa-miR-222</t>
  </si>
  <si>
    <t>hsa-miR-150</t>
  </si>
  <si>
    <t>hsa-miR-92a-1*</t>
  </si>
  <si>
    <t>hsa-miR-204</t>
  </si>
  <si>
    <t>hsa-miR-34a</t>
  </si>
  <si>
    <t>hsa-miR-125b</t>
  </si>
  <si>
    <t>hsa-miR-132</t>
  </si>
  <si>
    <t>hsa-miR-875-5p</t>
  </si>
  <si>
    <t>hsa-miR-365</t>
  </si>
  <si>
    <t>hsa-miR-106b</t>
  </si>
  <si>
    <t>hsa-miR-663</t>
  </si>
  <si>
    <t>hsa-miR-181d</t>
  </si>
  <si>
    <t>hsa-miR-3130-3p</t>
  </si>
  <si>
    <t xml:space="preserve">Total at p10: </t>
  </si>
  <si>
    <t>hsa-miR-10b</t>
  </si>
  <si>
    <t>hsa-miR-654-3p</t>
  </si>
  <si>
    <t>hsa-miR-141</t>
  </si>
  <si>
    <t>hsa-miR-34b*</t>
  </si>
  <si>
    <t>hsa-miR-568</t>
  </si>
  <si>
    <t>Total hsa-miRNA</t>
  </si>
  <si>
    <t>hsa-miR-4257</t>
  </si>
  <si>
    <t>hsa-miR-29b</t>
  </si>
  <si>
    <t>hsa-miR-2861</t>
  </si>
  <si>
    <t>hsa-miR-4253</t>
  </si>
  <si>
    <t>hsa-let-7f-2*</t>
  </si>
  <si>
    <t>ppy-miR-647</t>
  </si>
  <si>
    <t>hsa-miR-495</t>
  </si>
  <si>
    <t>hsa-miR-1228*</t>
  </si>
  <si>
    <t>hsa-miR-711</t>
  </si>
  <si>
    <t>hsa-miR-455-5p</t>
  </si>
  <si>
    <t>hsa-miR-192*</t>
  </si>
  <si>
    <t>hsa-miR-4298</t>
  </si>
  <si>
    <t>ggo-miR-214</t>
  </si>
  <si>
    <t>hsa-miR-214</t>
  </si>
  <si>
    <t>hsa-miR-1231</t>
  </si>
  <si>
    <t>hsa-miR-199a-3p</t>
  </si>
  <si>
    <t>hsa-miR-1308</t>
  </si>
  <si>
    <t>hsa-miR-487b</t>
  </si>
  <si>
    <t>hsa-let-7b</t>
  </si>
  <si>
    <t>hsa-miR-379</t>
  </si>
  <si>
    <t>hsa-miR-196a</t>
  </si>
  <si>
    <t>hsa-miR-1307</t>
  </si>
  <si>
    <t>Totals at p20:</t>
  </si>
  <si>
    <t>ppy-miR-298</t>
  </si>
  <si>
    <t>hsa-miR-3197</t>
  </si>
  <si>
    <t>ggo-miR-183</t>
  </si>
  <si>
    <t>hsa-miR-429</t>
  </si>
  <si>
    <t>hsa-miR-150*</t>
  </si>
  <si>
    <t>mml-miR-1230</t>
  </si>
  <si>
    <t>hsa-miR-664</t>
  </si>
  <si>
    <t>hsa-miR-181a-2*</t>
  </si>
  <si>
    <t>hsa-miR-557</t>
  </si>
  <si>
    <t>hsa-miR-100</t>
  </si>
  <si>
    <t>hsa-miR-602</t>
  </si>
  <si>
    <t>ppy-miR-450a</t>
  </si>
  <si>
    <t>hsa-miR-143</t>
  </si>
  <si>
    <t>hsa-miR-195</t>
  </si>
  <si>
    <t>hsa-miR-3185</t>
  </si>
  <si>
    <t>hsa-miR-194</t>
  </si>
  <si>
    <t>ppy-miR-602</t>
  </si>
  <si>
    <t>hsa-miR-1273c</t>
  </si>
  <si>
    <t>hsa-let-7c</t>
  </si>
  <si>
    <t>ppy-miR-1207-5p</t>
  </si>
  <si>
    <t>hsa-miR-4287</t>
  </si>
  <si>
    <t>hsa-miR-30e</t>
  </si>
  <si>
    <t>mne-miR-197</t>
  </si>
  <si>
    <t>hsa-miR-4303</t>
  </si>
  <si>
    <t>hsa-miR-142-3p</t>
  </si>
  <si>
    <t>hsa-miR-187*</t>
  </si>
  <si>
    <t>hsa-miR-1248</t>
  </si>
  <si>
    <t>hsa-miR-1268</t>
  </si>
  <si>
    <t>hsa-miR-30e*</t>
  </si>
  <si>
    <t>hsa-miR-1181</t>
  </si>
  <si>
    <t>hsa-miR-183</t>
  </si>
  <si>
    <t>ppy-miR-520c-5p</t>
  </si>
  <si>
    <t>hsa-miR-193a-5p</t>
  </si>
  <si>
    <t>hsa-miR-1469</t>
  </si>
  <si>
    <t>ggo-miR-224</t>
  </si>
  <si>
    <t>mml-miR-762</t>
  </si>
  <si>
    <t>hsa-miR-21</t>
  </si>
  <si>
    <t>mml-miR-211</t>
  </si>
  <si>
    <t>hsa-miR-373*</t>
  </si>
  <si>
    <t>ppy-miR-1268</t>
  </si>
  <si>
    <t>hsa-let-7e</t>
  </si>
  <si>
    <t>hsa-miR-3178</t>
  </si>
  <si>
    <t>hsa-miR-4311</t>
  </si>
  <si>
    <t>hsa-miR-653</t>
  </si>
  <si>
    <t>mml-miR-1227</t>
  </si>
  <si>
    <t>hsa-let-7d</t>
  </si>
  <si>
    <t>ggo-miR-143</t>
  </si>
  <si>
    <t>hsa-miR-194*</t>
  </si>
  <si>
    <t>hsa-miR-638</t>
  </si>
  <si>
    <t>hsa-miR-192</t>
  </si>
  <si>
    <t>pbi-miR-513c</t>
  </si>
  <si>
    <t>hsa-let-7a</t>
  </si>
  <si>
    <t>ppy-miR-1305</t>
  </si>
  <si>
    <t>hsa-miR-19a</t>
  </si>
  <si>
    <t>hsa-miR-2115*</t>
  </si>
  <si>
    <t>ppy-miR-1274b</t>
  </si>
  <si>
    <t>hsa-miR-3141</t>
  </si>
  <si>
    <t>ppy-miR-10a</t>
  </si>
  <si>
    <t>ppy-miR-1246</t>
  </si>
  <si>
    <t>hsa-miR-671-5p</t>
  </si>
  <si>
    <t>hsa-miR-212</t>
  </si>
  <si>
    <t>ptr-miR-602</t>
  </si>
  <si>
    <t>hsa-miR-3196</t>
  </si>
  <si>
    <t>hsa-miR-660</t>
  </si>
  <si>
    <t>hsa-miR-24-2*</t>
  </si>
  <si>
    <t>hsa-miR-1246</t>
  </si>
  <si>
    <t>ppy-miR-638</t>
  </si>
  <si>
    <t>hsa-miR-1538</t>
  </si>
  <si>
    <t>hsa-miR-98</t>
  </si>
  <si>
    <t>hsa-miR-424</t>
  </si>
  <si>
    <t>hsa-miR-1226</t>
  </si>
  <si>
    <t>ppy-miR-1304</t>
  </si>
  <si>
    <t>ptr-miR-25</t>
  </si>
  <si>
    <t>hsa-miR-4275</t>
  </si>
  <si>
    <t>hsa-miR-1275</t>
  </si>
  <si>
    <t>Total hsa miRNA</t>
  </si>
  <si>
    <t>hsa-miR-762</t>
  </si>
  <si>
    <t>hsa-miR-30a*</t>
  </si>
  <si>
    <t>hsa-miR-26b*</t>
  </si>
  <si>
    <t>hsa-miR-4281</t>
  </si>
  <si>
    <t>hsa-miR-637</t>
  </si>
  <si>
    <t>hsa-miR-513b</t>
  </si>
  <si>
    <t>hsa-miR-1321</t>
  </si>
  <si>
    <t>hsa-miR-4289</t>
  </si>
  <si>
    <t>hsa-miR-20b</t>
  </si>
  <si>
    <t>hsa-miR-542-3p</t>
  </si>
  <si>
    <t>hsa-miR-92b</t>
  </si>
  <si>
    <t>hsa-miR-3173</t>
  </si>
  <si>
    <t>Totals at p10:</t>
  </si>
  <si>
    <t>hsa-miR-1305</t>
  </si>
  <si>
    <t>hsa-miR-182</t>
  </si>
  <si>
    <t>hsa-miR-135a*</t>
  </si>
  <si>
    <t>hsa-miR-4285</t>
  </si>
  <si>
    <t>hsa-miR-184</t>
  </si>
  <si>
    <t>hsa-miR-219-2-3p</t>
  </si>
  <si>
    <t>ppy-miR-564</t>
  </si>
  <si>
    <t>hsa-miR-136*</t>
  </si>
  <si>
    <t>mml-miR-604</t>
  </si>
  <si>
    <t>hsa-miR-25</t>
  </si>
  <si>
    <t>hsa-miR-34a*</t>
  </si>
  <si>
    <t>hsa-miR-4330</t>
  </si>
  <si>
    <t>ppy-miR-1255b</t>
  </si>
  <si>
    <t>hsa-miR-455-3p</t>
  </si>
  <si>
    <t>ppy-miR-510</t>
  </si>
  <si>
    <t>hsa-miR-940</t>
  </si>
  <si>
    <t>hsa-miR-765</t>
  </si>
  <si>
    <t>hsa-miR-4300</t>
  </si>
  <si>
    <t>hsa-miR-1280</t>
  </si>
  <si>
    <t>ptr-miR-661</t>
  </si>
  <si>
    <t>hsa-miR-197</t>
  </si>
  <si>
    <t>hsa-miR-483-5p</t>
  </si>
  <si>
    <t>ptr-miR-670</t>
  </si>
  <si>
    <t>hsa-miR-181b</t>
  </si>
  <si>
    <t>hsa-miR-518c*</t>
  </si>
  <si>
    <t>Total at p40:</t>
  </si>
  <si>
    <t>hsa-miR-718</t>
  </si>
  <si>
    <t>hsa-miR-340*</t>
  </si>
  <si>
    <t>hsa-miR-2114*</t>
  </si>
  <si>
    <t>ggo-miR-106a</t>
  </si>
  <si>
    <t>ssy-miR-513c</t>
  </si>
  <si>
    <t>hsa-miR-196a*</t>
  </si>
  <si>
    <t>ppy-miR-1538</t>
  </si>
  <si>
    <t xml:space="preserve">Totals at p2: </t>
  </si>
  <si>
    <t>hsa-miR-3138</t>
  </si>
  <si>
    <t>hsa-miR-551a</t>
  </si>
  <si>
    <t xml:space="preserve">Totals at p1: </t>
  </si>
  <si>
    <t>ppy-miR-616</t>
  </si>
  <si>
    <t>hsa-miR-218</t>
  </si>
  <si>
    <t>age-miR-198</t>
  </si>
  <si>
    <t>hsa-miR-3193</t>
  </si>
  <si>
    <t>hsa-miR-542-5p</t>
  </si>
  <si>
    <t>hsa-miR-26b</t>
  </si>
  <si>
    <t>hsa-miR-223</t>
  </si>
  <si>
    <t>hsa-miR-138</t>
  </si>
  <si>
    <t>hsa-miR-532-3p</t>
  </si>
  <si>
    <t>lla-miR-198</t>
  </si>
  <si>
    <t>hsa-miR-139-3p</t>
  </si>
  <si>
    <t>hsa-miR-101</t>
  </si>
  <si>
    <t>hsa-miR-497</t>
  </si>
  <si>
    <t>mml-miR-765</t>
  </si>
  <si>
    <t>mml-miR-297</t>
  </si>
  <si>
    <t>ptr-miR-631</t>
  </si>
  <si>
    <t>hsa-miR-502-3p</t>
  </si>
  <si>
    <t>hsa-miR-10b*</t>
  </si>
  <si>
    <t>hsa-miR-452</t>
  </si>
  <si>
    <t>hsa-miR-500*</t>
  </si>
  <si>
    <t>hsa-miR-422a</t>
  </si>
  <si>
    <t>ppy-miR-1254</t>
  </si>
  <si>
    <t>hsa-miR-376a</t>
  </si>
  <si>
    <t>hsa-miR-362-3p</t>
  </si>
  <si>
    <t>hsa-miR-608</t>
  </si>
  <si>
    <t>hsa-miR-140-5p</t>
  </si>
  <si>
    <t>hsa-miR-572</t>
  </si>
  <si>
    <t>hsa-miR-381</t>
  </si>
  <si>
    <t>hsa-miR-1471</t>
  </si>
  <si>
    <t>hsa-miR-3137</t>
  </si>
  <si>
    <t>hsa-miR-139-5p</t>
  </si>
  <si>
    <t>hsa-miR-378b</t>
  </si>
  <si>
    <t>ggo-miR-187</t>
  </si>
  <si>
    <t>hsa-miR-886-3p</t>
  </si>
  <si>
    <t>hsa-miR-575</t>
  </si>
  <si>
    <t>ggo-miR-101</t>
  </si>
  <si>
    <t>hsa-miR-574-5p</t>
  </si>
  <si>
    <t>hsa-miR-29c*</t>
  </si>
  <si>
    <t>ptr-miR-764</t>
  </si>
  <si>
    <t>hsa-miR-532-5p</t>
  </si>
  <si>
    <t>hsa-miR-486-5p</t>
  </si>
  <si>
    <t>hsa-miR-3194</t>
  </si>
  <si>
    <t>hsa-miR-196b*</t>
  </si>
  <si>
    <t>ggo-miR-186</t>
  </si>
  <si>
    <t>hsa-miR-377</t>
  </si>
  <si>
    <t>hsa-miR-10a</t>
  </si>
  <si>
    <t>mml-miR-936</t>
  </si>
  <si>
    <t>hsa-miR-186</t>
  </si>
  <si>
    <t>hsa-miR-500b</t>
  </si>
  <si>
    <t>hsa-miR-4315</t>
  </si>
  <si>
    <t>hsa-miR-1323</t>
  </si>
  <si>
    <t>hsa-miR-500</t>
  </si>
  <si>
    <t>hsa-miR-374b</t>
  </si>
  <si>
    <t>hsa-miR-203</t>
  </si>
  <si>
    <t>hsa-miR-489</t>
  </si>
  <si>
    <t>hsa-miR-4324</t>
  </si>
  <si>
    <t>Totals at p2</t>
  </si>
  <si>
    <t>hsa-miR-362-5p</t>
  </si>
  <si>
    <t>Totals at p1</t>
  </si>
  <si>
    <t>hsa-miR-411*</t>
  </si>
  <si>
    <t>hsa-miR-299-5p</t>
  </si>
  <si>
    <t>ggo-miR-134</t>
  </si>
  <si>
    <t>hsa-miR-134</t>
  </si>
  <si>
    <t>hsa-miR-601</t>
  </si>
  <si>
    <t>hsa-miR-329</t>
  </si>
  <si>
    <t>hsa-miR-574-3p</t>
  </si>
  <si>
    <t>hsa-miR-15b</t>
  </si>
  <si>
    <t xml:space="preserve">Totals at p40: </t>
  </si>
  <si>
    <t>Up-Regulated</t>
  </si>
  <si>
    <t>Down-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0">
    <font>
      <sz val="12"/>
      <color theme="1"/>
      <name val="Calibri"/>
      <family val="2"/>
      <scheme val="minor"/>
    </font>
    <font>
      <b/>
      <sz val="14"/>
      <color theme="1"/>
      <name val="Arial Bold"/>
    </font>
    <font>
      <b/>
      <sz val="14"/>
      <color rgb="FF000000"/>
      <name val="Arial Bold"/>
    </font>
    <font>
      <sz val="14"/>
      <color theme="1"/>
      <name val="Arial Bold"/>
    </font>
    <font>
      <b/>
      <sz val="14"/>
      <color rgb="FF000000"/>
      <name val="Arial"/>
      <family val="2"/>
    </font>
    <font>
      <sz val="12"/>
      <color theme="1"/>
      <name val="Helvetica"/>
      <family val="2"/>
    </font>
    <font>
      <sz val="14"/>
      <color rgb="FF000000"/>
      <name val="Arial Bold"/>
    </font>
    <font>
      <sz val="9"/>
      <color rgb="FF000000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164" fontId="1" fillId="0" borderId="1" xfId="0" applyNumberFormat="1" applyFont="1" applyBorder="1" applyAlignment="1">
      <alignment horizontal="center" wrapText="1"/>
    </xf>
    <xf numFmtId="164" fontId="1" fillId="0" borderId="0" xfId="0" applyNumberFormat="1" applyFont="1" applyBorder="1" applyAlignment="1">
      <alignment horizontal="center" wrapText="1"/>
    </xf>
    <xf numFmtId="0" fontId="6" fillId="0" borderId="4" xfId="0" applyFont="1" applyBorder="1" applyAlignment="1">
      <alignment horizontal="left"/>
    </xf>
    <xf numFmtId="2" fontId="6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6" fillId="0" borderId="6" xfId="0" applyNumberFormat="1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2" fillId="0" borderId="7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3" fillId="0" borderId="0" xfId="0" applyFont="1" applyBorder="1"/>
    <xf numFmtId="0" fontId="1" fillId="0" borderId="7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8" fillId="0" borderId="0" xfId="0" applyFont="1" applyBorder="1"/>
    <xf numFmtId="0" fontId="9" fillId="0" borderId="0" xfId="0" applyFont="1" applyBorder="1"/>
    <xf numFmtId="0" fontId="0" fillId="0" borderId="0" xfId="0" applyBorder="1"/>
    <xf numFmtId="0" fontId="6" fillId="0" borderId="4" xfId="0" applyFont="1" applyBorder="1" applyAlignment="1">
      <alignment horizontal="center"/>
    </xf>
    <xf numFmtId="0" fontId="1" fillId="0" borderId="7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4" fillId="0" borderId="0" xfId="0" applyFont="1" applyBorder="1" applyAlignment="1">
      <alignment wrapText="1"/>
    </xf>
    <xf numFmtId="0" fontId="5" fillId="0" borderId="0" xfId="0" applyFont="1" applyBorder="1" applyAlignment="1">
      <alignment wrapText="1"/>
    </xf>
    <xf numFmtId="0" fontId="4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4" fillId="0" borderId="0" xfId="0" applyFont="1" applyBorder="1"/>
    <xf numFmtId="2" fontId="4" fillId="0" borderId="0" xfId="0" applyNumberFormat="1" applyFont="1" applyBorder="1"/>
    <xf numFmtId="2" fontId="4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1" fontId="0" fillId="0" borderId="0" xfId="0" applyNumberFormat="1" applyBorder="1" applyAlignment="1">
      <alignment horizontal="right"/>
    </xf>
    <xf numFmtId="1" fontId="6" fillId="0" borderId="4" xfId="0" applyNumberFormat="1" applyFont="1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BEAF3-9187-AC45-A0BC-903E7C623589}">
  <sheetPr>
    <pageSetUpPr fitToPage="1"/>
  </sheetPr>
  <dimension ref="A1:T209"/>
  <sheetViews>
    <sheetView tabSelected="1" workbookViewId="0">
      <selection activeCell="J25" sqref="J25"/>
    </sheetView>
  </sheetViews>
  <sheetFormatPr baseColWidth="10" defaultRowHeight="16"/>
  <cols>
    <col min="1" max="1" width="5.1640625" style="42" bestFit="1" customWidth="1"/>
    <col min="2" max="2" width="20.83203125" style="16" bestFit="1" customWidth="1"/>
    <col min="3" max="3" width="8" style="16" bestFit="1" customWidth="1"/>
    <col min="4" max="4" width="10.1640625" style="16" bestFit="1" customWidth="1"/>
    <col min="5" max="5" width="5.1640625" style="16" bestFit="1" customWidth="1"/>
    <col min="6" max="6" width="21.5" style="16" bestFit="1" customWidth="1"/>
    <col min="7" max="7" width="8" style="16" bestFit="1" customWidth="1"/>
    <col min="8" max="8" width="10.1640625" style="16" bestFit="1" customWidth="1"/>
    <col min="9" max="9" width="3.83203125" style="16" bestFit="1" customWidth="1"/>
    <col min="10" max="10" width="20.6640625" style="16" bestFit="1" customWidth="1"/>
    <col min="11" max="11" width="7.33203125" style="16" bestFit="1" customWidth="1"/>
    <col min="12" max="12" width="10.1640625" style="16" bestFit="1" customWidth="1"/>
    <col min="13" max="13" width="4.6640625" style="16" customWidth="1"/>
    <col min="14" max="14" width="20.6640625" style="16" bestFit="1" customWidth="1"/>
    <col min="15" max="15" width="8.6640625" style="16" bestFit="1" customWidth="1"/>
    <col min="16" max="16" width="10.1640625" style="16" bestFit="1" customWidth="1"/>
    <col min="17" max="17" width="4.5" style="16" customWidth="1"/>
    <col min="18" max="18" width="20.83203125" style="16" bestFit="1" customWidth="1"/>
    <col min="19" max="19" width="8.6640625" style="16" bestFit="1" customWidth="1"/>
    <col min="20" max="20" width="10.1640625" style="16" bestFit="1" customWidth="1"/>
    <col min="21" max="16384" width="10.83203125" style="16"/>
  </cols>
  <sheetData>
    <row r="1" spans="1:20" ht="18">
      <c r="B1" s="11" t="s">
        <v>313</v>
      </c>
      <c r="F1" s="11" t="s">
        <v>313</v>
      </c>
      <c r="J1" s="11" t="s">
        <v>313</v>
      </c>
      <c r="N1" s="11" t="s">
        <v>313</v>
      </c>
      <c r="R1" s="11" t="s">
        <v>313</v>
      </c>
    </row>
    <row r="2" spans="1:20" ht="57">
      <c r="B2" s="45" t="s">
        <v>0</v>
      </c>
      <c r="C2" s="45"/>
      <c r="D2" s="1" t="s">
        <v>1</v>
      </c>
      <c r="E2" s="2"/>
      <c r="F2" s="48" t="s">
        <v>2</v>
      </c>
      <c r="G2" s="49"/>
      <c r="H2" s="1" t="s">
        <v>1</v>
      </c>
      <c r="I2" s="2"/>
      <c r="J2" s="44" t="s">
        <v>3</v>
      </c>
      <c r="K2" s="44"/>
      <c r="L2" s="1" t="s">
        <v>1</v>
      </c>
      <c r="M2" s="2"/>
      <c r="N2" s="44" t="s">
        <v>4</v>
      </c>
      <c r="O2" s="44"/>
      <c r="P2" s="1" t="s">
        <v>1</v>
      </c>
      <c r="R2" s="44" t="s">
        <v>5</v>
      </c>
      <c r="S2" s="44"/>
      <c r="T2" s="1" t="s">
        <v>1</v>
      </c>
    </row>
    <row r="3" spans="1:20" ht="18">
      <c r="A3" s="43">
        <v>1</v>
      </c>
      <c r="B3" s="3" t="s">
        <v>6</v>
      </c>
      <c r="C3" s="4">
        <v>6.51</v>
      </c>
      <c r="D3" s="5">
        <v>0</v>
      </c>
      <c r="E3" s="43">
        <v>1</v>
      </c>
      <c r="F3" s="6" t="s">
        <v>6</v>
      </c>
      <c r="G3" s="4">
        <v>7.01</v>
      </c>
      <c r="H3" s="5">
        <v>0</v>
      </c>
      <c r="I3" s="43">
        <v>1</v>
      </c>
      <c r="J3" s="7" t="s">
        <v>8</v>
      </c>
      <c r="K3" s="4">
        <v>7.91</v>
      </c>
      <c r="L3" s="5">
        <v>2</v>
      </c>
      <c r="M3" s="43">
        <v>1</v>
      </c>
      <c r="N3" s="7" t="s">
        <v>8</v>
      </c>
      <c r="O3" s="4">
        <v>6.97</v>
      </c>
      <c r="P3" s="5">
        <v>2</v>
      </c>
      <c r="Q3" s="43">
        <v>1</v>
      </c>
      <c r="R3" s="7" t="s">
        <v>68</v>
      </c>
      <c r="S3" s="17">
        <v>6.88</v>
      </c>
      <c r="T3" s="5">
        <v>9</v>
      </c>
    </row>
    <row r="4" spans="1:20" ht="18">
      <c r="A4" s="43">
        <v>2</v>
      </c>
      <c r="B4" s="3" t="s">
        <v>11</v>
      </c>
      <c r="C4" s="4">
        <v>5.85</v>
      </c>
      <c r="D4" s="5">
        <v>74</v>
      </c>
      <c r="E4" s="43">
        <v>2</v>
      </c>
      <c r="F4" s="6" t="s">
        <v>8</v>
      </c>
      <c r="G4" s="4">
        <v>5.37</v>
      </c>
      <c r="H4" s="5">
        <v>2</v>
      </c>
      <c r="I4" s="43">
        <v>2</v>
      </c>
      <c r="J4" s="7" t="s">
        <v>13</v>
      </c>
      <c r="K4" s="4">
        <v>7.12</v>
      </c>
      <c r="L4" s="5">
        <v>4</v>
      </c>
      <c r="M4" s="43">
        <v>2</v>
      </c>
      <c r="N4" s="7" t="s">
        <v>13</v>
      </c>
      <c r="O4" s="4">
        <v>5.8</v>
      </c>
      <c r="P4" s="5">
        <v>4</v>
      </c>
      <c r="Q4" s="43">
        <v>2</v>
      </c>
      <c r="R4" s="7" t="s">
        <v>8</v>
      </c>
      <c r="S4" s="17">
        <v>6.66</v>
      </c>
      <c r="T4" s="5">
        <v>2</v>
      </c>
    </row>
    <row r="5" spans="1:20" ht="18">
      <c r="A5" s="43">
        <v>3</v>
      </c>
      <c r="B5" s="3" t="s">
        <v>17</v>
      </c>
      <c r="C5" s="4">
        <v>5.24</v>
      </c>
      <c r="D5" s="5">
        <v>4</v>
      </c>
      <c r="E5" s="43">
        <v>3</v>
      </c>
      <c r="F5" s="6" t="s">
        <v>11</v>
      </c>
      <c r="G5" s="4">
        <v>5.23</v>
      </c>
      <c r="H5" s="5">
        <v>74</v>
      </c>
      <c r="I5" s="43">
        <v>3</v>
      </c>
      <c r="J5" s="7" t="s">
        <v>6</v>
      </c>
      <c r="K5" s="4">
        <v>5.99</v>
      </c>
      <c r="L5" s="5">
        <v>0</v>
      </c>
      <c r="M5" s="43">
        <v>3</v>
      </c>
      <c r="N5" s="7" t="s">
        <v>6</v>
      </c>
      <c r="O5" s="4">
        <v>5.29</v>
      </c>
      <c r="P5" s="5">
        <v>0</v>
      </c>
      <c r="Q5" s="43">
        <v>3</v>
      </c>
      <c r="R5" s="7" t="s">
        <v>6</v>
      </c>
      <c r="S5" s="17">
        <v>6.25</v>
      </c>
      <c r="T5" s="5">
        <v>0</v>
      </c>
    </row>
    <row r="6" spans="1:20" ht="18">
      <c r="A6" s="43">
        <v>4</v>
      </c>
      <c r="B6" s="3" t="s">
        <v>22</v>
      </c>
      <c r="C6" s="4">
        <v>4.8</v>
      </c>
      <c r="D6" s="5">
        <v>0</v>
      </c>
      <c r="E6" s="43">
        <v>4</v>
      </c>
      <c r="F6" s="6" t="s">
        <v>24</v>
      </c>
      <c r="G6" s="4">
        <v>5.12</v>
      </c>
      <c r="H6" s="5">
        <v>4</v>
      </c>
      <c r="I6" s="43">
        <v>4</v>
      </c>
      <c r="J6" s="7" t="s">
        <v>25</v>
      </c>
      <c r="K6" s="4">
        <v>5.14</v>
      </c>
      <c r="L6" s="5">
        <v>2</v>
      </c>
      <c r="M6" s="43">
        <v>4</v>
      </c>
      <c r="N6" s="7" t="s">
        <v>26</v>
      </c>
      <c r="O6" s="4">
        <v>5.03</v>
      </c>
      <c r="P6" s="5">
        <v>0</v>
      </c>
      <c r="Q6" s="43">
        <v>4</v>
      </c>
      <c r="R6" s="7" t="s">
        <v>304</v>
      </c>
      <c r="S6" s="17">
        <v>5.37</v>
      </c>
      <c r="T6" s="5">
        <v>0</v>
      </c>
    </row>
    <row r="7" spans="1:20" ht="18">
      <c r="A7" s="43">
        <v>5</v>
      </c>
      <c r="B7" s="3" t="s">
        <v>28</v>
      </c>
      <c r="C7" s="4">
        <v>4.76</v>
      </c>
      <c r="D7" s="5">
        <v>48</v>
      </c>
      <c r="E7" s="43">
        <v>5</v>
      </c>
      <c r="F7" s="6" t="s">
        <v>17</v>
      </c>
      <c r="G7" s="4">
        <v>5.12</v>
      </c>
      <c r="H7" s="5">
        <v>4</v>
      </c>
      <c r="I7" s="43">
        <v>5</v>
      </c>
      <c r="J7" s="7" t="s">
        <v>26</v>
      </c>
      <c r="K7" s="4">
        <v>4.8899999999999997</v>
      </c>
      <c r="L7" s="5">
        <v>0</v>
      </c>
      <c r="M7" s="43">
        <v>5</v>
      </c>
      <c r="N7" s="7" t="s">
        <v>31</v>
      </c>
      <c r="O7" s="4">
        <v>4.25</v>
      </c>
      <c r="P7" s="5">
        <v>30</v>
      </c>
      <c r="Q7" s="43">
        <v>5</v>
      </c>
      <c r="R7" s="7" t="s">
        <v>13</v>
      </c>
      <c r="S7" s="17">
        <v>5.27</v>
      </c>
      <c r="T7" s="5">
        <v>4</v>
      </c>
    </row>
    <row r="8" spans="1:20" ht="18">
      <c r="A8" s="43">
        <v>6</v>
      </c>
      <c r="B8" s="3" t="s">
        <v>32</v>
      </c>
      <c r="C8" s="4">
        <v>4.7</v>
      </c>
      <c r="D8" s="5">
        <v>4</v>
      </c>
      <c r="E8" s="43">
        <v>6</v>
      </c>
      <c r="F8" s="6" t="s">
        <v>22</v>
      </c>
      <c r="G8" s="4">
        <v>5.03</v>
      </c>
      <c r="H8" s="5">
        <v>0</v>
      </c>
      <c r="I8" s="43">
        <v>6</v>
      </c>
      <c r="J8" s="7" t="s">
        <v>33</v>
      </c>
      <c r="K8" s="4">
        <v>3.59</v>
      </c>
      <c r="L8" s="5">
        <v>17</v>
      </c>
      <c r="M8" s="43">
        <v>6</v>
      </c>
      <c r="N8" s="7" t="s">
        <v>28</v>
      </c>
      <c r="O8" s="4">
        <v>4.03</v>
      </c>
      <c r="P8" s="5">
        <v>48</v>
      </c>
      <c r="Q8" s="43">
        <v>6</v>
      </c>
      <c r="R8" s="7" t="s">
        <v>38</v>
      </c>
      <c r="S8" s="17">
        <v>5.26</v>
      </c>
      <c r="T8" s="5">
        <v>3</v>
      </c>
    </row>
    <row r="9" spans="1:20" ht="18">
      <c r="A9" s="43">
        <v>7</v>
      </c>
      <c r="B9" s="3" t="s">
        <v>8</v>
      </c>
      <c r="C9" s="4">
        <v>4.63</v>
      </c>
      <c r="D9" s="5">
        <v>2</v>
      </c>
      <c r="E9" s="43">
        <v>7</v>
      </c>
      <c r="F9" s="6" t="s">
        <v>37</v>
      </c>
      <c r="G9" s="4">
        <v>5</v>
      </c>
      <c r="H9" s="5">
        <v>23</v>
      </c>
      <c r="I9" s="43">
        <v>7</v>
      </c>
      <c r="J9" s="7" t="s">
        <v>28</v>
      </c>
      <c r="K9" s="4">
        <v>3.53</v>
      </c>
      <c r="L9" s="5">
        <v>48</v>
      </c>
      <c r="M9" s="43">
        <v>7</v>
      </c>
      <c r="N9" s="7" t="s">
        <v>38</v>
      </c>
      <c r="O9" s="4">
        <v>4</v>
      </c>
      <c r="P9" s="5">
        <v>3</v>
      </c>
      <c r="Q9" s="43">
        <v>7</v>
      </c>
      <c r="R9" s="7" t="s">
        <v>91</v>
      </c>
      <c r="S9" s="17">
        <v>4.9400000000000004</v>
      </c>
      <c r="T9" s="5">
        <v>0</v>
      </c>
    </row>
    <row r="10" spans="1:20" ht="18">
      <c r="A10" s="43">
        <v>8</v>
      </c>
      <c r="B10" s="3" t="s">
        <v>40</v>
      </c>
      <c r="C10" s="4">
        <v>4.03</v>
      </c>
      <c r="D10" s="5">
        <v>4</v>
      </c>
      <c r="E10" s="43">
        <v>8</v>
      </c>
      <c r="F10" s="6" t="s">
        <v>42</v>
      </c>
      <c r="G10" s="4">
        <v>4.83</v>
      </c>
      <c r="H10" s="5">
        <v>0</v>
      </c>
      <c r="I10" s="43">
        <v>8</v>
      </c>
      <c r="J10" s="7" t="s">
        <v>31</v>
      </c>
      <c r="K10" s="4">
        <v>3.3</v>
      </c>
      <c r="L10" s="5">
        <v>30</v>
      </c>
      <c r="M10" s="43">
        <v>8</v>
      </c>
      <c r="N10" s="7" t="s">
        <v>25</v>
      </c>
      <c r="O10" s="4">
        <v>3.97</v>
      </c>
      <c r="P10" s="5">
        <v>2</v>
      </c>
      <c r="Q10" s="43">
        <v>8</v>
      </c>
      <c r="R10" s="7" t="s">
        <v>102</v>
      </c>
      <c r="S10" s="17">
        <v>4.88</v>
      </c>
      <c r="T10" s="5">
        <v>23</v>
      </c>
    </row>
    <row r="11" spans="1:20" ht="18">
      <c r="A11" s="43">
        <v>9</v>
      </c>
      <c r="B11" s="3" t="s">
        <v>37</v>
      </c>
      <c r="C11" s="4">
        <v>4</v>
      </c>
      <c r="D11" s="5">
        <v>23</v>
      </c>
      <c r="E11" s="43">
        <v>9</v>
      </c>
      <c r="F11" s="6" t="s">
        <v>28</v>
      </c>
      <c r="G11" s="4">
        <v>4.6399999999999997</v>
      </c>
      <c r="H11" s="5">
        <v>48</v>
      </c>
      <c r="I11" s="43">
        <v>9</v>
      </c>
      <c r="J11" s="7" t="s">
        <v>46</v>
      </c>
      <c r="K11" s="4">
        <v>2.98</v>
      </c>
      <c r="L11" s="5">
        <v>13</v>
      </c>
      <c r="M11" s="43">
        <v>9</v>
      </c>
      <c r="N11" s="7" t="s">
        <v>22</v>
      </c>
      <c r="O11" s="4">
        <v>3.3</v>
      </c>
      <c r="P11" s="5">
        <v>0</v>
      </c>
      <c r="Q11" s="43">
        <v>9</v>
      </c>
      <c r="R11" s="7" t="s">
        <v>305</v>
      </c>
      <c r="S11" s="17">
        <v>4.6399999999999997</v>
      </c>
      <c r="T11" s="5">
        <v>0</v>
      </c>
    </row>
    <row r="12" spans="1:20" ht="18">
      <c r="A12" s="43">
        <v>10</v>
      </c>
      <c r="B12" s="3" t="s">
        <v>24</v>
      </c>
      <c r="C12" s="4">
        <v>3.81</v>
      </c>
      <c r="D12" s="5">
        <v>4</v>
      </c>
      <c r="E12" s="43">
        <v>10</v>
      </c>
      <c r="F12" s="6" t="s">
        <v>13</v>
      </c>
      <c r="G12" s="4">
        <v>4.63</v>
      </c>
      <c r="H12" s="5">
        <v>4</v>
      </c>
      <c r="I12" s="43">
        <v>10</v>
      </c>
      <c r="J12" s="7" t="s">
        <v>52</v>
      </c>
      <c r="K12" s="4">
        <v>2.63</v>
      </c>
      <c r="L12" s="5">
        <v>0</v>
      </c>
      <c r="M12" s="43">
        <v>10</v>
      </c>
      <c r="N12" s="7" t="s">
        <v>33</v>
      </c>
      <c r="O12" s="4">
        <v>3</v>
      </c>
      <c r="P12" s="5">
        <v>17</v>
      </c>
      <c r="Q12" s="43">
        <v>10</v>
      </c>
      <c r="R12" s="7" t="s">
        <v>306</v>
      </c>
      <c r="S12" s="17">
        <v>4.34</v>
      </c>
      <c r="T12" s="5">
        <v>0</v>
      </c>
    </row>
    <row r="13" spans="1:20" ht="18">
      <c r="A13" s="43">
        <v>11</v>
      </c>
      <c r="B13" s="3" t="s">
        <v>13</v>
      </c>
      <c r="C13" s="4">
        <v>3.77</v>
      </c>
      <c r="D13" s="5">
        <v>4</v>
      </c>
      <c r="E13" s="43">
        <v>11</v>
      </c>
      <c r="F13" s="6" t="s">
        <v>32</v>
      </c>
      <c r="G13" s="4">
        <v>4.4800000000000004</v>
      </c>
      <c r="H13" s="5">
        <v>4</v>
      </c>
      <c r="I13" s="43">
        <v>11</v>
      </c>
      <c r="J13" s="7" t="s">
        <v>57</v>
      </c>
      <c r="K13" s="4">
        <v>2.57</v>
      </c>
      <c r="L13" s="5">
        <v>66</v>
      </c>
      <c r="M13" s="43">
        <v>11</v>
      </c>
      <c r="N13" s="7" t="s">
        <v>46</v>
      </c>
      <c r="O13" s="4">
        <v>2.98</v>
      </c>
      <c r="P13" s="5">
        <v>13</v>
      </c>
      <c r="Q13" s="43">
        <v>11</v>
      </c>
      <c r="R13" s="7" t="s">
        <v>31</v>
      </c>
      <c r="S13" s="17">
        <v>4.28</v>
      </c>
      <c r="T13" s="5">
        <v>30</v>
      </c>
    </row>
    <row r="14" spans="1:20" ht="18">
      <c r="A14" s="43">
        <v>12</v>
      </c>
      <c r="B14" s="3" t="s">
        <v>60</v>
      </c>
      <c r="C14" s="4">
        <v>3.53</v>
      </c>
      <c r="D14" s="5">
        <v>0</v>
      </c>
      <c r="E14" s="43">
        <v>12</v>
      </c>
      <c r="F14" s="6" t="s">
        <v>40</v>
      </c>
      <c r="G14" s="4">
        <v>4.3499999999999996</v>
      </c>
      <c r="H14" s="5">
        <v>4</v>
      </c>
      <c r="I14" s="43">
        <v>12</v>
      </c>
      <c r="J14" s="7" t="s">
        <v>61</v>
      </c>
      <c r="K14" s="4">
        <v>2.52</v>
      </c>
      <c r="L14" s="5">
        <v>0</v>
      </c>
      <c r="M14" s="43">
        <v>12</v>
      </c>
      <c r="N14" s="7" t="s">
        <v>62</v>
      </c>
      <c r="O14" s="4">
        <v>2.97</v>
      </c>
      <c r="P14" s="5">
        <v>85</v>
      </c>
      <c r="Q14" s="43">
        <v>12</v>
      </c>
      <c r="R14" s="7" t="s">
        <v>307</v>
      </c>
      <c r="S14" s="17">
        <v>4.28</v>
      </c>
      <c r="T14" s="5">
        <v>16</v>
      </c>
    </row>
    <row r="15" spans="1:20" ht="18">
      <c r="A15" s="43">
        <v>13</v>
      </c>
      <c r="B15" s="3" t="s">
        <v>64</v>
      </c>
      <c r="C15" s="4">
        <v>3.53</v>
      </c>
      <c r="D15" s="5">
        <v>0</v>
      </c>
      <c r="E15" s="43">
        <v>13</v>
      </c>
      <c r="F15" s="6" t="s">
        <v>66</v>
      </c>
      <c r="G15" s="4">
        <v>4.16</v>
      </c>
      <c r="H15" s="5">
        <v>2</v>
      </c>
      <c r="I15" s="43">
        <v>13</v>
      </c>
      <c r="J15" s="7" t="s">
        <v>67</v>
      </c>
      <c r="K15" s="4">
        <v>2.4900000000000002</v>
      </c>
      <c r="L15" s="5">
        <v>47</v>
      </c>
      <c r="M15" s="43">
        <v>13</v>
      </c>
      <c r="N15" s="7" t="s">
        <v>68</v>
      </c>
      <c r="O15" s="4">
        <v>2.64</v>
      </c>
      <c r="P15" s="5">
        <v>9</v>
      </c>
      <c r="Q15" s="43">
        <v>13</v>
      </c>
      <c r="R15" s="7" t="s">
        <v>25</v>
      </c>
      <c r="S15" s="17">
        <v>4.18</v>
      </c>
      <c r="T15" s="5">
        <v>2</v>
      </c>
    </row>
    <row r="16" spans="1:20" ht="18">
      <c r="A16" s="43">
        <v>14</v>
      </c>
      <c r="B16" s="3" t="s">
        <v>26</v>
      </c>
      <c r="C16" s="4">
        <v>3.52</v>
      </c>
      <c r="D16" s="5">
        <v>0</v>
      </c>
      <c r="E16" s="43">
        <v>14</v>
      </c>
      <c r="F16" s="6" t="s">
        <v>64</v>
      </c>
      <c r="G16" s="4">
        <v>4.01</v>
      </c>
      <c r="H16" s="5">
        <v>0</v>
      </c>
      <c r="I16" s="43">
        <v>14</v>
      </c>
      <c r="J16" s="7" t="s">
        <v>70</v>
      </c>
      <c r="K16" s="4">
        <v>2.44</v>
      </c>
      <c r="L16" s="5">
        <v>0</v>
      </c>
      <c r="M16" s="43">
        <v>14</v>
      </c>
      <c r="N16" s="7" t="s">
        <v>71</v>
      </c>
      <c r="O16" s="4">
        <v>2.62</v>
      </c>
      <c r="P16" s="5">
        <v>3</v>
      </c>
      <c r="Q16" s="43">
        <v>14</v>
      </c>
      <c r="R16" s="7" t="s">
        <v>62</v>
      </c>
      <c r="S16" s="17">
        <v>4.17</v>
      </c>
      <c r="T16" s="5">
        <v>85</v>
      </c>
    </row>
    <row r="17" spans="1:20" ht="18">
      <c r="A17" s="43">
        <v>15</v>
      </c>
      <c r="B17" s="3" t="s">
        <v>74</v>
      </c>
      <c r="C17" s="4">
        <v>3.51</v>
      </c>
      <c r="D17" s="5">
        <v>0</v>
      </c>
      <c r="E17" s="43">
        <v>15</v>
      </c>
      <c r="F17" s="6" t="s">
        <v>60</v>
      </c>
      <c r="G17" s="4">
        <v>3.88</v>
      </c>
      <c r="H17" s="5">
        <v>0</v>
      </c>
      <c r="I17" s="43">
        <v>15</v>
      </c>
      <c r="J17" s="7" t="s">
        <v>76</v>
      </c>
      <c r="K17" s="4">
        <v>2.25</v>
      </c>
      <c r="L17" s="5">
        <v>54</v>
      </c>
      <c r="M17" s="43">
        <v>15</v>
      </c>
      <c r="N17" s="7" t="s">
        <v>61</v>
      </c>
      <c r="O17" s="4">
        <v>2.5</v>
      </c>
      <c r="P17" s="5">
        <v>0</v>
      </c>
      <c r="Q17" s="43">
        <v>15</v>
      </c>
      <c r="R17" s="7" t="s">
        <v>308</v>
      </c>
      <c r="S17" s="17">
        <v>4.0599999999999996</v>
      </c>
      <c r="T17" s="5">
        <v>2</v>
      </c>
    </row>
    <row r="18" spans="1:20" ht="18">
      <c r="A18" s="43">
        <v>16</v>
      </c>
      <c r="B18" s="3" t="s">
        <v>42</v>
      </c>
      <c r="C18" s="4">
        <v>3.48</v>
      </c>
      <c r="D18" s="5">
        <v>2</v>
      </c>
      <c r="E18" s="43">
        <v>16</v>
      </c>
      <c r="F18" s="6" t="s">
        <v>78</v>
      </c>
      <c r="G18" s="4">
        <v>3.78</v>
      </c>
      <c r="H18" s="5">
        <v>0</v>
      </c>
      <c r="I18" s="43">
        <v>16</v>
      </c>
      <c r="J18" s="7" t="s">
        <v>80</v>
      </c>
      <c r="K18" s="4">
        <v>2.2000000000000002</v>
      </c>
      <c r="L18" s="5">
        <v>124</v>
      </c>
      <c r="M18" s="43">
        <v>16</v>
      </c>
      <c r="N18" s="7" t="s">
        <v>67</v>
      </c>
      <c r="O18" s="4">
        <v>2.4500000000000002</v>
      </c>
      <c r="P18" s="5">
        <v>47</v>
      </c>
      <c r="Q18" s="43">
        <v>16</v>
      </c>
      <c r="R18" s="7" t="s">
        <v>113</v>
      </c>
      <c r="S18" s="17">
        <v>3.93</v>
      </c>
      <c r="T18" s="5">
        <v>1</v>
      </c>
    </row>
    <row r="19" spans="1:20" ht="18">
      <c r="A19" s="43">
        <v>17</v>
      </c>
      <c r="B19" s="3" t="s">
        <v>82</v>
      </c>
      <c r="C19" s="4">
        <v>3.31</v>
      </c>
      <c r="D19" s="5">
        <v>26</v>
      </c>
      <c r="E19" s="43">
        <v>17</v>
      </c>
      <c r="F19" s="6" t="s">
        <v>84</v>
      </c>
      <c r="G19" s="4">
        <v>3.76</v>
      </c>
      <c r="H19" s="5">
        <v>22</v>
      </c>
      <c r="I19" s="43">
        <v>17</v>
      </c>
      <c r="J19" s="7" t="s">
        <v>85</v>
      </c>
      <c r="K19" s="4">
        <v>2.15</v>
      </c>
      <c r="L19" s="5">
        <v>33</v>
      </c>
      <c r="M19" s="43">
        <v>17</v>
      </c>
      <c r="N19" s="7" t="s">
        <v>70</v>
      </c>
      <c r="O19" s="4">
        <v>2.37</v>
      </c>
      <c r="P19" s="5">
        <v>0</v>
      </c>
      <c r="Q19" s="43">
        <v>17</v>
      </c>
      <c r="R19" s="7" t="s">
        <v>309</v>
      </c>
      <c r="S19" s="17">
        <v>3.85</v>
      </c>
      <c r="T19" s="5">
        <v>12</v>
      </c>
    </row>
    <row r="20" spans="1:20" ht="18">
      <c r="A20" s="43">
        <v>18</v>
      </c>
      <c r="B20" s="3" t="s">
        <v>87</v>
      </c>
      <c r="C20" s="4">
        <v>3.29</v>
      </c>
      <c r="D20" s="5">
        <v>11</v>
      </c>
      <c r="E20" s="43">
        <v>18</v>
      </c>
      <c r="F20" s="6" t="s">
        <v>87</v>
      </c>
      <c r="G20" s="4">
        <v>3.48</v>
      </c>
      <c r="H20" s="5">
        <v>11</v>
      </c>
      <c r="I20" s="41"/>
      <c r="J20" s="8" t="s">
        <v>89</v>
      </c>
      <c r="K20" s="19">
        <f>COUNTIF(K3:K19,"&gt;0")</f>
        <v>17</v>
      </c>
      <c r="L20" s="19">
        <f>COUNTIF(L3:L19,"&gt;0")</f>
        <v>12</v>
      </c>
      <c r="M20" s="43">
        <v>18</v>
      </c>
      <c r="N20" s="7" t="s">
        <v>91</v>
      </c>
      <c r="O20" s="4">
        <v>2.35</v>
      </c>
      <c r="P20" s="5">
        <v>0</v>
      </c>
      <c r="Q20" s="43">
        <v>18</v>
      </c>
      <c r="R20" s="7" t="s">
        <v>26</v>
      </c>
      <c r="S20" s="17">
        <v>3.73</v>
      </c>
      <c r="T20" s="5">
        <v>0</v>
      </c>
    </row>
    <row r="21" spans="1:20" ht="18">
      <c r="A21" s="43">
        <v>19</v>
      </c>
      <c r="B21" s="3" t="s">
        <v>66</v>
      </c>
      <c r="C21" s="4">
        <v>3.26</v>
      </c>
      <c r="D21" s="5">
        <v>2</v>
      </c>
      <c r="E21" s="43">
        <v>19</v>
      </c>
      <c r="F21" s="20" t="s">
        <v>93</v>
      </c>
      <c r="G21" s="21">
        <v>3.234</v>
      </c>
      <c r="H21" s="5">
        <v>0</v>
      </c>
      <c r="I21" s="39"/>
      <c r="J21" s="9" t="s">
        <v>95</v>
      </c>
      <c r="K21" s="10">
        <v>14</v>
      </c>
      <c r="L21" s="11"/>
      <c r="M21" s="43">
        <v>19</v>
      </c>
      <c r="N21" s="7" t="s">
        <v>76</v>
      </c>
      <c r="O21" s="4">
        <v>2.2799999999999998</v>
      </c>
      <c r="P21" s="5">
        <v>54</v>
      </c>
      <c r="Q21" s="43">
        <v>19</v>
      </c>
      <c r="R21" s="7" t="s">
        <v>115</v>
      </c>
      <c r="S21" s="17">
        <v>3.58</v>
      </c>
      <c r="T21" s="5">
        <v>7</v>
      </c>
    </row>
    <row r="22" spans="1:20" ht="18">
      <c r="A22" s="43">
        <v>20</v>
      </c>
      <c r="B22" s="3" t="s">
        <v>99</v>
      </c>
      <c r="C22" s="4">
        <v>3.26</v>
      </c>
      <c r="D22" s="5">
        <v>0</v>
      </c>
      <c r="E22" s="43">
        <v>20</v>
      </c>
      <c r="F22" s="6" t="s">
        <v>82</v>
      </c>
      <c r="G22" s="4">
        <v>3.21</v>
      </c>
      <c r="H22" s="5">
        <v>26</v>
      </c>
      <c r="I22" s="39"/>
      <c r="J22" s="22"/>
      <c r="M22" s="43">
        <v>20</v>
      </c>
      <c r="N22" s="3" t="s">
        <v>102</v>
      </c>
      <c r="O22" s="4">
        <v>2.2799999999999998</v>
      </c>
      <c r="P22" s="5">
        <v>23</v>
      </c>
      <c r="Q22" s="43">
        <v>20</v>
      </c>
      <c r="R22" s="7" t="s">
        <v>28</v>
      </c>
      <c r="S22" s="17">
        <v>3.48</v>
      </c>
      <c r="T22" s="5">
        <v>48</v>
      </c>
    </row>
    <row r="23" spans="1:20" ht="18">
      <c r="A23" s="43">
        <v>21</v>
      </c>
      <c r="B23" s="3" t="s">
        <v>84</v>
      </c>
      <c r="C23" s="4">
        <v>3.23</v>
      </c>
      <c r="D23" s="5">
        <v>22</v>
      </c>
      <c r="E23" s="43">
        <v>21</v>
      </c>
      <c r="F23" s="6" t="s">
        <v>105</v>
      </c>
      <c r="G23" s="4">
        <v>3.13</v>
      </c>
      <c r="H23" s="5">
        <v>5</v>
      </c>
      <c r="I23" s="39"/>
      <c r="J23" s="22"/>
      <c r="M23" s="43">
        <v>21</v>
      </c>
      <c r="N23" s="3" t="s">
        <v>107</v>
      </c>
      <c r="O23" s="4">
        <v>2.2200000000000002</v>
      </c>
      <c r="P23" s="5">
        <v>0</v>
      </c>
      <c r="Q23" s="43">
        <v>21</v>
      </c>
      <c r="R23" s="7" t="s">
        <v>310</v>
      </c>
      <c r="S23" s="17">
        <v>3.25</v>
      </c>
      <c r="T23" s="5">
        <v>4</v>
      </c>
    </row>
    <row r="24" spans="1:20" ht="18">
      <c r="A24" s="43">
        <v>22</v>
      </c>
      <c r="B24" s="3" t="s">
        <v>110</v>
      </c>
      <c r="C24" s="4">
        <v>3.18</v>
      </c>
      <c r="D24" s="5">
        <v>0</v>
      </c>
      <c r="E24" s="43">
        <v>22</v>
      </c>
      <c r="F24" s="6" t="s">
        <v>31</v>
      </c>
      <c r="G24" s="4">
        <v>3.09</v>
      </c>
      <c r="H24" s="5">
        <v>30</v>
      </c>
      <c r="I24" s="39"/>
      <c r="J24" s="22"/>
      <c r="M24" s="43">
        <v>22</v>
      </c>
      <c r="N24" s="3" t="s">
        <v>113</v>
      </c>
      <c r="O24" s="4">
        <v>2.2000000000000002</v>
      </c>
      <c r="P24" s="5">
        <v>1</v>
      </c>
      <c r="Q24" s="43">
        <v>22</v>
      </c>
      <c r="R24" s="7" t="s">
        <v>311</v>
      </c>
      <c r="S24" s="17">
        <v>3.04</v>
      </c>
      <c r="T24" s="5">
        <v>21</v>
      </c>
    </row>
    <row r="25" spans="1:20" ht="18">
      <c r="A25" s="43">
        <v>23</v>
      </c>
      <c r="B25" s="3" t="s">
        <v>62</v>
      </c>
      <c r="C25" s="4">
        <v>3.13</v>
      </c>
      <c r="D25" s="5">
        <v>85</v>
      </c>
      <c r="E25" s="43">
        <v>23</v>
      </c>
      <c r="F25" s="6" t="s">
        <v>62</v>
      </c>
      <c r="G25" s="4">
        <v>3.09</v>
      </c>
      <c r="H25" s="5">
        <v>85</v>
      </c>
      <c r="I25" s="39"/>
      <c r="J25" s="22"/>
      <c r="M25" s="43">
        <v>23</v>
      </c>
      <c r="N25" s="3" t="s">
        <v>115</v>
      </c>
      <c r="O25" s="4">
        <v>2.0099999999999998</v>
      </c>
      <c r="P25" s="5">
        <v>7</v>
      </c>
      <c r="Q25" s="43">
        <v>23</v>
      </c>
      <c r="R25" s="7" t="s">
        <v>40</v>
      </c>
      <c r="S25" s="17">
        <v>2.54</v>
      </c>
      <c r="T25" s="5">
        <v>4</v>
      </c>
    </row>
    <row r="26" spans="1:20" ht="18">
      <c r="A26" s="43">
        <v>24</v>
      </c>
      <c r="B26" s="3" t="s">
        <v>117</v>
      </c>
      <c r="C26" s="4">
        <v>3.11</v>
      </c>
      <c r="D26" s="5">
        <v>2</v>
      </c>
      <c r="E26" s="43">
        <v>24</v>
      </c>
      <c r="F26" s="6" t="s">
        <v>74</v>
      </c>
      <c r="G26" s="4">
        <v>2.97</v>
      </c>
      <c r="H26" s="5">
        <v>0</v>
      </c>
      <c r="I26" s="39"/>
      <c r="J26" s="22"/>
      <c r="N26" s="12" t="s">
        <v>118</v>
      </c>
      <c r="O26" s="19">
        <f>COUNTIF(O3:O25,"&gt;0")</f>
        <v>23</v>
      </c>
      <c r="P26" s="19">
        <f>COUNTIF(P3:P25,"&gt;0")</f>
        <v>16</v>
      </c>
      <c r="Q26" s="43">
        <v>24</v>
      </c>
      <c r="R26" s="7" t="s">
        <v>107</v>
      </c>
      <c r="S26" s="17">
        <v>2.54</v>
      </c>
      <c r="T26" s="5">
        <v>0</v>
      </c>
    </row>
    <row r="27" spans="1:20" ht="18">
      <c r="A27" s="43">
        <v>25</v>
      </c>
      <c r="B27" s="3" t="s">
        <v>120</v>
      </c>
      <c r="C27" s="4">
        <v>3.05</v>
      </c>
      <c r="D27" s="5">
        <v>0</v>
      </c>
      <c r="E27" s="43">
        <v>25</v>
      </c>
      <c r="F27" s="6" t="s">
        <v>121</v>
      </c>
      <c r="G27" s="4">
        <v>2.94</v>
      </c>
      <c r="H27" s="5">
        <v>0</v>
      </c>
      <c r="I27" s="39"/>
      <c r="J27" s="22"/>
      <c r="N27" s="9" t="s">
        <v>95</v>
      </c>
      <c r="O27" s="13">
        <v>20</v>
      </c>
      <c r="P27" s="11"/>
      <c r="Q27" s="43">
        <v>25</v>
      </c>
      <c r="R27" s="3" t="s">
        <v>46</v>
      </c>
      <c r="S27" s="17">
        <v>2.5099999999999998</v>
      </c>
      <c r="T27" s="5">
        <v>13</v>
      </c>
    </row>
    <row r="28" spans="1:20" ht="18">
      <c r="A28" s="43">
        <v>26</v>
      </c>
      <c r="B28" s="3" t="s">
        <v>124</v>
      </c>
      <c r="C28" s="4">
        <v>3.01</v>
      </c>
      <c r="D28" s="5">
        <v>0</v>
      </c>
      <c r="E28" s="43">
        <v>26</v>
      </c>
      <c r="F28" s="6" t="s">
        <v>126</v>
      </c>
      <c r="G28" s="4">
        <v>2.93</v>
      </c>
      <c r="H28" s="5">
        <v>1</v>
      </c>
      <c r="I28" s="39"/>
      <c r="J28" s="22"/>
      <c r="Q28" s="43">
        <v>26</v>
      </c>
      <c r="R28" s="3" t="s">
        <v>155</v>
      </c>
      <c r="S28" s="17">
        <v>2.4900000000000002</v>
      </c>
      <c r="T28" s="5">
        <v>561</v>
      </c>
    </row>
    <row r="29" spans="1:20" ht="18">
      <c r="A29" s="43">
        <v>27</v>
      </c>
      <c r="B29" s="3" t="s">
        <v>129</v>
      </c>
      <c r="C29" s="4">
        <v>2.97</v>
      </c>
      <c r="D29" s="5">
        <v>0</v>
      </c>
      <c r="E29" s="43">
        <v>27</v>
      </c>
      <c r="F29" s="6" t="s">
        <v>26</v>
      </c>
      <c r="G29" s="4">
        <v>2.88</v>
      </c>
      <c r="H29" s="5">
        <v>0</v>
      </c>
      <c r="I29" s="39"/>
      <c r="J29" s="22"/>
      <c r="Q29" s="43">
        <v>27</v>
      </c>
      <c r="R29" s="3" t="s">
        <v>67</v>
      </c>
      <c r="S29" s="17">
        <v>2.35</v>
      </c>
      <c r="T29" s="5">
        <v>0</v>
      </c>
    </row>
    <row r="30" spans="1:20" ht="18">
      <c r="A30" s="43">
        <v>28</v>
      </c>
      <c r="B30" s="3" t="s">
        <v>135</v>
      </c>
      <c r="C30" s="4">
        <v>2.92</v>
      </c>
      <c r="D30" s="5">
        <v>0</v>
      </c>
      <c r="E30" s="43">
        <v>28</v>
      </c>
      <c r="F30" s="6" t="s">
        <v>99</v>
      </c>
      <c r="G30" s="4">
        <v>2.88</v>
      </c>
      <c r="H30" s="5">
        <v>0</v>
      </c>
      <c r="I30" s="39"/>
      <c r="J30" s="22"/>
      <c r="Q30" s="43">
        <v>28</v>
      </c>
      <c r="R30" s="3" t="s">
        <v>61</v>
      </c>
      <c r="S30" s="17">
        <v>2.3199999999999998</v>
      </c>
      <c r="T30" s="5">
        <v>0</v>
      </c>
    </row>
    <row r="31" spans="1:20" ht="18">
      <c r="A31" s="43">
        <v>29</v>
      </c>
      <c r="B31" s="3" t="s">
        <v>31</v>
      </c>
      <c r="C31" s="4">
        <v>2.87</v>
      </c>
      <c r="D31" s="5">
        <v>30</v>
      </c>
      <c r="E31" s="43">
        <v>29</v>
      </c>
      <c r="F31" s="6" t="s">
        <v>52</v>
      </c>
      <c r="G31" s="4">
        <v>2.86</v>
      </c>
      <c r="H31" s="5">
        <v>0</v>
      </c>
      <c r="I31" s="39"/>
      <c r="J31" s="22"/>
      <c r="Q31" s="43">
        <v>29</v>
      </c>
      <c r="R31" s="3" t="s">
        <v>82</v>
      </c>
      <c r="S31" s="17">
        <v>2.31</v>
      </c>
      <c r="T31" s="5">
        <v>26</v>
      </c>
    </row>
    <row r="32" spans="1:20" ht="18">
      <c r="A32" s="43">
        <v>30</v>
      </c>
      <c r="B32" s="3" t="s">
        <v>141</v>
      </c>
      <c r="C32" s="4">
        <v>2.84</v>
      </c>
      <c r="D32" s="5">
        <v>0</v>
      </c>
      <c r="E32" s="43">
        <v>30</v>
      </c>
      <c r="F32" s="6" t="s">
        <v>135</v>
      </c>
      <c r="G32" s="4">
        <v>2.79</v>
      </c>
      <c r="H32" s="5">
        <v>0</v>
      </c>
      <c r="I32" s="39"/>
      <c r="J32" s="22"/>
      <c r="Q32" s="43">
        <v>30</v>
      </c>
      <c r="R32" s="3" t="s">
        <v>71</v>
      </c>
      <c r="S32" s="17">
        <v>2.25</v>
      </c>
      <c r="T32" s="5">
        <v>2</v>
      </c>
    </row>
    <row r="33" spans="1:20" ht="18">
      <c r="A33" s="43">
        <v>31</v>
      </c>
      <c r="B33" s="3" t="s">
        <v>126</v>
      </c>
      <c r="C33" s="4">
        <v>2.83</v>
      </c>
      <c r="D33" s="5">
        <v>1</v>
      </c>
      <c r="E33" s="43">
        <v>31</v>
      </c>
      <c r="F33" s="6" t="s">
        <v>141</v>
      </c>
      <c r="G33" s="4">
        <v>2.65</v>
      </c>
      <c r="H33" s="5">
        <v>0</v>
      </c>
      <c r="I33" s="39"/>
      <c r="J33" s="22"/>
      <c r="Q33" s="43">
        <v>31</v>
      </c>
      <c r="R33" s="3" t="s">
        <v>209</v>
      </c>
      <c r="S33" s="17">
        <v>2.14</v>
      </c>
      <c r="T33" s="5">
        <v>69</v>
      </c>
    </row>
    <row r="34" spans="1:20" ht="18">
      <c r="A34" s="43">
        <v>32</v>
      </c>
      <c r="B34" s="3" t="s">
        <v>148</v>
      </c>
      <c r="C34" s="4">
        <v>2.76</v>
      </c>
      <c r="D34" s="5">
        <v>3</v>
      </c>
      <c r="E34" s="43">
        <v>32</v>
      </c>
      <c r="F34" s="6" t="s">
        <v>149</v>
      </c>
      <c r="G34" s="4">
        <v>2.64</v>
      </c>
      <c r="H34" s="5">
        <v>46</v>
      </c>
      <c r="I34" s="39"/>
      <c r="J34" s="22"/>
      <c r="Q34" s="43">
        <v>32</v>
      </c>
      <c r="R34" s="3" t="s">
        <v>70</v>
      </c>
      <c r="S34" s="17">
        <v>2.13</v>
      </c>
      <c r="T34" s="5">
        <v>0</v>
      </c>
    </row>
    <row r="35" spans="1:20" ht="18">
      <c r="A35" s="43">
        <v>33</v>
      </c>
      <c r="B35" s="3" t="s">
        <v>154</v>
      </c>
      <c r="C35" s="4">
        <v>2.73</v>
      </c>
      <c r="D35" s="5">
        <v>0</v>
      </c>
      <c r="E35" s="43">
        <v>33</v>
      </c>
      <c r="F35" s="6" t="s">
        <v>155</v>
      </c>
      <c r="G35" s="4">
        <v>2.62</v>
      </c>
      <c r="H35" s="5">
        <v>561</v>
      </c>
      <c r="I35" s="39"/>
      <c r="J35" s="22"/>
      <c r="Q35" s="43">
        <v>33</v>
      </c>
      <c r="R35" s="3" t="s">
        <v>121</v>
      </c>
      <c r="S35" s="17">
        <v>2.1</v>
      </c>
      <c r="T35" s="5">
        <v>0</v>
      </c>
    </row>
    <row r="36" spans="1:20" ht="18">
      <c r="A36" s="43">
        <v>34</v>
      </c>
      <c r="B36" s="3" t="s">
        <v>157</v>
      </c>
      <c r="C36" s="4">
        <v>2.69</v>
      </c>
      <c r="D36" s="5">
        <v>0</v>
      </c>
      <c r="E36" s="43">
        <v>34</v>
      </c>
      <c r="F36" s="6" t="s">
        <v>124</v>
      </c>
      <c r="G36" s="4">
        <v>2.61</v>
      </c>
      <c r="H36" s="5">
        <v>0</v>
      </c>
      <c r="I36" s="39"/>
      <c r="J36" s="22"/>
      <c r="Q36" s="43">
        <v>34</v>
      </c>
      <c r="R36" s="3" t="s">
        <v>52</v>
      </c>
      <c r="S36" s="17">
        <v>2.0699999999999998</v>
      </c>
      <c r="T36" s="5">
        <v>0</v>
      </c>
    </row>
    <row r="37" spans="1:20" ht="18">
      <c r="A37" s="43">
        <v>35</v>
      </c>
      <c r="B37" s="3" t="s">
        <v>160</v>
      </c>
      <c r="C37" s="4">
        <v>2.67</v>
      </c>
      <c r="D37" s="5">
        <v>0</v>
      </c>
      <c r="E37" s="43">
        <v>35</v>
      </c>
      <c r="F37" s="6" t="s">
        <v>117</v>
      </c>
      <c r="G37" s="4">
        <v>2.6</v>
      </c>
      <c r="H37" s="5">
        <v>2</v>
      </c>
      <c r="I37" s="39"/>
      <c r="J37" s="22"/>
      <c r="Q37" s="43">
        <v>35</v>
      </c>
      <c r="R37" s="3" t="s">
        <v>191</v>
      </c>
      <c r="S37" s="17">
        <v>2.0099999999999998</v>
      </c>
      <c r="T37" s="5">
        <v>0</v>
      </c>
    </row>
    <row r="38" spans="1:20" ht="18">
      <c r="A38" s="43">
        <v>36</v>
      </c>
      <c r="B38" s="3" t="s">
        <v>61</v>
      </c>
      <c r="C38" s="4">
        <v>2.65</v>
      </c>
      <c r="D38" s="5">
        <v>0</v>
      </c>
      <c r="E38" s="43">
        <v>36</v>
      </c>
      <c r="F38" s="6" t="s">
        <v>57</v>
      </c>
      <c r="G38" s="4">
        <v>2.57</v>
      </c>
      <c r="H38" s="5">
        <v>66</v>
      </c>
      <c r="I38" s="39"/>
      <c r="J38" s="22"/>
      <c r="R38" s="18" t="s">
        <v>312</v>
      </c>
      <c r="S38" s="19">
        <f>COUNTIF(S3:S37,"&gt;0")</f>
        <v>35</v>
      </c>
      <c r="T38" s="19">
        <f>COUNTIF(T3:T37,"&gt;0")</f>
        <v>22</v>
      </c>
    </row>
    <row r="39" spans="1:20" ht="18">
      <c r="A39" s="43">
        <v>37</v>
      </c>
      <c r="B39" s="3" t="s">
        <v>67</v>
      </c>
      <c r="C39" s="4">
        <v>2.63</v>
      </c>
      <c r="D39" s="5">
        <v>47</v>
      </c>
      <c r="E39" s="43">
        <v>37</v>
      </c>
      <c r="F39" s="6" t="s">
        <v>157</v>
      </c>
      <c r="G39" s="4">
        <v>2.56</v>
      </c>
      <c r="H39" s="5">
        <v>0</v>
      </c>
      <c r="I39" s="39"/>
      <c r="J39" s="22"/>
      <c r="R39" s="9" t="s">
        <v>95</v>
      </c>
      <c r="S39" s="10">
        <v>29</v>
      </c>
      <c r="T39" s="11"/>
    </row>
    <row r="40" spans="1:20" ht="18">
      <c r="A40" s="43">
        <v>38</v>
      </c>
      <c r="B40" s="3" t="s">
        <v>152</v>
      </c>
      <c r="C40" s="4">
        <v>2.62</v>
      </c>
      <c r="D40" s="5">
        <v>1</v>
      </c>
      <c r="E40" s="43">
        <v>38</v>
      </c>
      <c r="F40" s="6" t="s">
        <v>172</v>
      </c>
      <c r="G40" s="4">
        <v>2.54</v>
      </c>
      <c r="H40" s="5">
        <v>48</v>
      </c>
      <c r="I40" s="39"/>
      <c r="J40" s="22"/>
    </row>
    <row r="41" spans="1:20" ht="18">
      <c r="A41" s="43">
        <v>39</v>
      </c>
      <c r="B41" s="3" t="s">
        <v>105</v>
      </c>
      <c r="C41" s="4">
        <v>2.62</v>
      </c>
      <c r="D41" s="5">
        <v>7</v>
      </c>
      <c r="E41" s="43">
        <v>39</v>
      </c>
      <c r="F41" s="6" t="s">
        <v>152</v>
      </c>
      <c r="G41" s="4">
        <v>2.5</v>
      </c>
      <c r="H41" s="5">
        <v>1</v>
      </c>
      <c r="I41" s="39"/>
      <c r="J41" s="22"/>
    </row>
    <row r="42" spans="1:20" ht="18">
      <c r="A42" s="43">
        <v>40</v>
      </c>
      <c r="B42" s="3" t="s">
        <v>172</v>
      </c>
      <c r="C42" s="4">
        <v>2.61</v>
      </c>
      <c r="D42" s="5">
        <v>48</v>
      </c>
      <c r="E42" s="43">
        <v>40</v>
      </c>
      <c r="F42" s="6" t="s">
        <v>179</v>
      </c>
      <c r="G42" s="4">
        <v>2.5</v>
      </c>
      <c r="H42" s="5">
        <v>23</v>
      </c>
      <c r="I42" s="39"/>
      <c r="J42" s="22"/>
    </row>
    <row r="43" spans="1:20" ht="18">
      <c r="A43" s="43">
        <v>41</v>
      </c>
      <c r="B43" s="3" t="s">
        <v>52</v>
      </c>
      <c r="C43" s="4">
        <v>2.5</v>
      </c>
      <c r="D43" s="5">
        <v>0</v>
      </c>
      <c r="E43" s="43">
        <v>41</v>
      </c>
      <c r="F43" s="6" t="s">
        <v>183</v>
      </c>
      <c r="G43" s="4">
        <v>2.5</v>
      </c>
      <c r="H43" s="5">
        <v>0</v>
      </c>
      <c r="I43" s="39"/>
      <c r="J43" s="22"/>
    </row>
    <row r="44" spans="1:20" ht="18">
      <c r="A44" s="43">
        <v>42</v>
      </c>
      <c r="B44" s="3" t="s">
        <v>186</v>
      </c>
      <c r="C44" s="4">
        <v>2.5</v>
      </c>
      <c r="D44" s="5">
        <v>0</v>
      </c>
      <c r="E44" s="43">
        <v>42</v>
      </c>
      <c r="F44" s="6" t="s">
        <v>160</v>
      </c>
      <c r="G44" s="4">
        <v>2.5</v>
      </c>
      <c r="H44" s="5">
        <v>0</v>
      </c>
      <c r="I44" s="39"/>
      <c r="J44" s="22"/>
    </row>
    <row r="45" spans="1:20" ht="18">
      <c r="A45" s="43">
        <v>43</v>
      </c>
      <c r="B45" s="3" t="s">
        <v>189</v>
      </c>
      <c r="C45" s="4">
        <v>2.4900000000000002</v>
      </c>
      <c r="D45" s="5">
        <v>0</v>
      </c>
      <c r="E45" s="43">
        <v>43</v>
      </c>
      <c r="F45" s="6" t="s">
        <v>191</v>
      </c>
      <c r="G45" s="4">
        <v>2.4700000000000002</v>
      </c>
      <c r="H45" s="5">
        <v>0</v>
      </c>
      <c r="I45" s="39"/>
      <c r="J45" s="22"/>
    </row>
    <row r="46" spans="1:20" ht="18">
      <c r="A46" s="43">
        <v>44</v>
      </c>
      <c r="B46" s="3" t="s">
        <v>195</v>
      </c>
      <c r="C46" s="4">
        <v>2.4900000000000002</v>
      </c>
      <c r="D46" s="5">
        <v>1</v>
      </c>
      <c r="E46" s="43">
        <v>44</v>
      </c>
      <c r="F46" s="6" t="s">
        <v>61</v>
      </c>
      <c r="G46" s="4">
        <v>2.44</v>
      </c>
      <c r="H46" s="5">
        <v>0</v>
      </c>
      <c r="I46" s="39"/>
      <c r="J46" s="22"/>
    </row>
    <row r="47" spans="1:20" ht="18">
      <c r="A47" s="43">
        <v>45</v>
      </c>
      <c r="B47" s="3" t="s">
        <v>179</v>
      </c>
      <c r="C47" s="4">
        <v>2.4700000000000002</v>
      </c>
      <c r="D47" s="5">
        <v>23</v>
      </c>
      <c r="E47" s="43">
        <v>45</v>
      </c>
      <c r="F47" s="6" t="s">
        <v>189</v>
      </c>
      <c r="G47" s="4">
        <v>2.4300000000000002</v>
      </c>
      <c r="H47" s="5">
        <v>0</v>
      </c>
      <c r="I47" s="39"/>
      <c r="J47" s="22"/>
    </row>
    <row r="48" spans="1:20" ht="18">
      <c r="A48" s="43">
        <v>46</v>
      </c>
      <c r="B48" s="3" t="s">
        <v>199</v>
      </c>
      <c r="C48" s="4">
        <v>2.46</v>
      </c>
      <c r="D48" s="5">
        <v>2</v>
      </c>
      <c r="E48" s="43">
        <v>46</v>
      </c>
      <c r="F48" s="6" t="s">
        <v>195</v>
      </c>
      <c r="G48" s="4">
        <v>2.41</v>
      </c>
      <c r="H48" s="5">
        <v>1</v>
      </c>
      <c r="I48" s="39"/>
      <c r="J48" s="22"/>
    </row>
    <row r="49" spans="1:10" ht="18">
      <c r="A49" s="43">
        <v>47</v>
      </c>
      <c r="B49" s="3" t="s">
        <v>203</v>
      </c>
      <c r="C49" s="4">
        <v>2.42</v>
      </c>
      <c r="D49" s="5">
        <v>11</v>
      </c>
      <c r="E49" s="43">
        <v>47</v>
      </c>
      <c r="F49" s="6" t="s">
        <v>205</v>
      </c>
      <c r="G49" s="4">
        <v>2.41</v>
      </c>
      <c r="H49" s="5">
        <v>12</v>
      </c>
      <c r="I49" s="39"/>
      <c r="J49" s="22"/>
    </row>
    <row r="50" spans="1:10" ht="18">
      <c r="A50" s="43">
        <v>48</v>
      </c>
      <c r="B50" s="3" t="s">
        <v>183</v>
      </c>
      <c r="C50" s="4">
        <v>2.36</v>
      </c>
      <c r="D50" s="5">
        <v>0</v>
      </c>
      <c r="E50" s="43">
        <v>48</v>
      </c>
      <c r="F50" s="6" t="s">
        <v>209</v>
      </c>
      <c r="G50" s="4">
        <v>2.37</v>
      </c>
      <c r="H50" s="5">
        <v>69</v>
      </c>
      <c r="I50" s="39"/>
      <c r="J50" s="22"/>
    </row>
    <row r="51" spans="1:10" ht="18">
      <c r="A51" s="43">
        <v>49</v>
      </c>
      <c r="B51" s="3" t="s">
        <v>133</v>
      </c>
      <c r="C51" s="4">
        <v>2.34</v>
      </c>
      <c r="D51" s="5">
        <v>0</v>
      </c>
      <c r="E51" s="43">
        <v>49</v>
      </c>
      <c r="F51" s="6" t="s">
        <v>67</v>
      </c>
      <c r="G51" s="4">
        <v>2.37</v>
      </c>
      <c r="H51" s="5">
        <v>47</v>
      </c>
      <c r="I51" s="39"/>
      <c r="J51" s="22"/>
    </row>
    <row r="52" spans="1:10" ht="18">
      <c r="A52" s="43">
        <v>50</v>
      </c>
      <c r="B52" s="3" t="s">
        <v>121</v>
      </c>
      <c r="C52" s="4">
        <v>2.31</v>
      </c>
      <c r="D52" s="5">
        <v>0</v>
      </c>
      <c r="E52" s="43">
        <v>50</v>
      </c>
      <c r="F52" s="6" t="s">
        <v>212</v>
      </c>
      <c r="G52" s="4">
        <v>2.31</v>
      </c>
      <c r="H52" s="5">
        <v>15</v>
      </c>
      <c r="I52" s="39"/>
      <c r="J52" s="22"/>
    </row>
    <row r="53" spans="1:10" ht="18">
      <c r="A53" s="43">
        <v>51</v>
      </c>
      <c r="B53" s="3" t="s">
        <v>57</v>
      </c>
      <c r="C53" s="4">
        <v>2.2799999999999998</v>
      </c>
      <c r="D53" s="5">
        <v>66</v>
      </c>
      <c r="E53" s="43">
        <v>51</v>
      </c>
      <c r="F53" s="6" t="s">
        <v>154</v>
      </c>
      <c r="G53" s="4">
        <v>2.2999999999999998</v>
      </c>
      <c r="H53" s="5">
        <v>0</v>
      </c>
      <c r="I53" s="39"/>
      <c r="J53" s="22"/>
    </row>
    <row r="54" spans="1:10" ht="18">
      <c r="A54" s="43">
        <v>52</v>
      </c>
      <c r="B54" s="3" t="s">
        <v>155</v>
      </c>
      <c r="C54" s="4">
        <v>2.25</v>
      </c>
      <c r="D54" s="5">
        <v>561</v>
      </c>
      <c r="E54" s="43">
        <v>52</v>
      </c>
      <c r="F54" s="6" t="s">
        <v>129</v>
      </c>
      <c r="G54" s="4">
        <v>2.29</v>
      </c>
      <c r="H54" s="5">
        <v>0</v>
      </c>
      <c r="I54" s="39"/>
      <c r="J54" s="22"/>
    </row>
    <row r="55" spans="1:10" ht="18">
      <c r="A55" s="43">
        <v>53</v>
      </c>
      <c r="B55" s="3" t="s">
        <v>217</v>
      </c>
      <c r="C55" s="4">
        <v>2.1800000000000002</v>
      </c>
      <c r="D55" s="5">
        <v>34</v>
      </c>
      <c r="E55" s="43">
        <v>53</v>
      </c>
      <c r="F55" s="6" t="s">
        <v>218</v>
      </c>
      <c r="G55" s="4">
        <v>2.27</v>
      </c>
      <c r="H55" s="5">
        <v>0</v>
      </c>
      <c r="I55" s="39"/>
      <c r="J55" s="22"/>
    </row>
    <row r="56" spans="1:10" ht="18">
      <c r="A56" s="43">
        <v>54</v>
      </c>
      <c r="B56" s="3" t="s">
        <v>205</v>
      </c>
      <c r="C56" s="4">
        <v>2.17</v>
      </c>
      <c r="D56" s="5">
        <v>12</v>
      </c>
      <c r="E56" s="43">
        <v>54</v>
      </c>
      <c r="F56" s="6" t="s">
        <v>221</v>
      </c>
      <c r="G56" s="4">
        <v>2.27</v>
      </c>
      <c r="H56" s="5">
        <v>7</v>
      </c>
      <c r="I56" s="39"/>
      <c r="J56" s="22"/>
    </row>
    <row r="57" spans="1:10" ht="18">
      <c r="A57" s="43">
        <v>55</v>
      </c>
      <c r="B57" s="3" t="s">
        <v>191</v>
      </c>
      <c r="C57" s="4">
        <v>2.17</v>
      </c>
      <c r="D57" s="5">
        <v>0</v>
      </c>
      <c r="E57" s="43">
        <v>55</v>
      </c>
      <c r="F57" s="6" t="s">
        <v>110</v>
      </c>
      <c r="G57" s="4">
        <v>2.25</v>
      </c>
      <c r="H57" s="5">
        <v>0</v>
      </c>
      <c r="I57" s="39"/>
      <c r="J57" s="22"/>
    </row>
    <row r="58" spans="1:10" ht="18">
      <c r="A58" s="43">
        <v>56</v>
      </c>
      <c r="B58" s="3" t="s">
        <v>149</v>
      </c>
      <c r="C58" s="4">
        <v>2.16</v>
      </c>
      <c r="D58" s="5">
        <v>46</v>
      </c>
      <c r="E58" s="43">
        <v>56</v>
      </c>
      <c r="F58" s="6" t="s">
        <v>203</v>
      </c>
      <c r="G58" s="4">
        <v>2.2400000000000002</v>
      </c>
      <c r="H58" s="5">
        <v>11</v>
      </c>
      <c r="I58" s="39"/>
      <c r="J58" s="22"/>
    </row>
    <row r="59" spans="1:10" ht="18">
      <c r="A59" s="43">
        <v>57</v>
      </c>
      <c r="B59" s="3" t="s">
        <v>221</v>
      </c>
      <c r="C59" s="4">
        <v>2.12</v>
      </c>
      <c r="D59" s="5">
        <v>7</v>
      </c>
      <c r="E59" s="43">
        <v>57</v>
      </c>
      <c r="F59" s="6" t="s">
        <v>226</v>
      </c>
      <c r="G59" s="4">
        <v>2.2200000000000002</v>
      </c>
      <c r="H59" s="5">
        <v>4</v>
      </c>
      <c r="I59" s="39"/>
      <c r="J59" s="22"/>
    </row>
    <row r="60" spans="1:10" ht="18">
      <c r="A60" s="43">
        <v>58</v>
      </c>
      <c r="B60" s="3" t="s">
        <v>228</v>
      </c>
      <c r="C60" s="4">
        <v>2.06</v>
      </c>
      <c r="D60" s="5">
        <v>14</v>
      </c>
      <c r="E60" s="43">
        <v>58</v>
      </c>
      <c r="F60" s="6" t="s">
        <v>228</v>
      </c>
      <c r="G60" s="4">
        <v>2.19</v>
      </c>
      <c r="H60" s="5">
        <v>14</v>
      </c>
      <c r="I60" s="39"/>
      <c r="J60" s="22"/>
    </row>
    <row r="61" spans="1:10" ht="18">
      <c r="A61" s="43">
        <v>59</v>
      </c>
      <c r="B61" s="3" t="s">
        <v>226</v>
      </c>
      <c r="C61" s="4">
        <v>2.04</v>
      </c>
      <c r="D61" s="5">
        <v>4</v>
      </c>
      <c r="E61" s="43">
        <v>59</v>
      </c>
      <c r="F61" s="6" t="s">
        <v>231</v>
      </c>
      <c r="G61" s="4">
        <v>2.17</v>
      </c>
      <c r="H61" s="5">
        <v>38</v>
      </c>
      <c r="I61" s="39"/>
      <c r="J61" s="22"/>
    </row>
    <row r="62" spans="1:10" ht="18">
      <c r="A62" s="43">
        <v>60</v>
      </c>
      <c r="B62" s="3" t="s">
        <v>234</v>
      </c>
      <c r="C62" s="4">
        <v>2.04</v>
      </c>
      <c r="D62" s="5">
        <v>2</v>
      </c>
      <c r="E62" s="43">
        <v>60</v>
      </c>
      <c r="F62" s="6" t="s">
        <v>235</v>
      </c>
      <c r="G62" s="4">
        <v>2.16</v>
      </c>
      <c r="H62" s="5">
        <v>1</v>
      </c>
      <c r="I62" s="39"/>
      <c r="J62" s="22"/>
    </row>
    <row r="63" spans="1:10" ht="18">
      <c r="A63" s="43">
        <v>61</v>
      </c>
      <c r="B63" s="3" t="s">
        <v>237</v>
      </c>
      <c r="C63" s="4">
        <v>2.0299999999999998</v>
      </c>
      <c r="D63" s="5">
        <v>0</v>
      </c>
      <c r="E63" s="43">
        <v>61</v>
      </c>
      <c r="F63" s="6" t="s">
        <v>217</v>
      </c>
      <c r="G63" s="4">
        <v>2.14</v>
      </c>
      <c r="H63" s="5">
        <v>34</v>
      </c>
      <c r="I63" s="39"/>
      <c r="J63" s="22"/>
    </row>
    <row r="64" spans="1:10" ht="18">
      <c r="A64" s="43">
        <v>62</v>
      </c>
      <c r="B64" s="3" t="s">
        <v>46</v>
      </c>
      <c r="C64" s="4">
        <v>2.0099999999999998</v>
      </c>
      <c r="D64" s="5">
        <v>13</v>
      </c>
      <c r="E64" s="43">
        <v>62</v>
      </c>
      <c r="F64" s="6" t="s">
        <v>120</v>
      </c>
      <c r="G64" s="4">
        <v>2.13</v>
      </c>
      <c r="H64" s="5">
        <v>0</v>
      </c>
      <c r="I64" s="39"/>
      <c r="J64" s="22"/>
    </row>
    <row r="65" spans="1:20" ht="18">
      <c r="A65" s="43">
        <v>63</v>
      </c>
      <c r="B65" s="3" t="s">
        <v>240</v>
      </c>
      <c r="C65" s="4">
        <v>2.0099999999999998</v>
      </c>
      <c r="D65" s="5">
        <v>0</v>
      </c>
      <c r="E65" s="39"/>
      <c r="F65" s="23" t="s">
        <v>241</v>
      </c>
      <c r="G65" s="19">
        <f>COUNTIF(G3:G64,"&gt;0")</f>
        <v>62</v>
      </c>
      <c r="H65" s="19">
        <f>COUNTIF(H2:H64,"&gt;0")</f>
        <v>36</v>
      </c>
      <c r="I65" s="19"/>
      <c r="J65" s="22"/>
    </row>
    <row r="66" spans="1:20" ht="18">
      <c r="A66" s="43">
        <v>64</v>
      </c>
      <c r="B66" s="3" t="s">
        <v>231</v>
      </c>
      <c r="C66" s="4">
        <v>2</v>
      </c>
      <c r="D66" s="5">
        <v>38</v>
      </c>
      <c r="E66" s="39"/>
      <c r="F66" s="9" t="s">
        <v>95</v>
      </c>
      <c r="G66" s="19">
        <v>52</v>
      </c>
      <c r="J66" s="22"/>
    </row>
    <row r="67" spans="1:20" ht="18">
      <c r="B67" s="23" t="s">
        <v>244</v>
      </c>
      <c r="C67" s="24">
        <f>COUNTIF(C3:C66,"&gt;0")</f>
        <v>64</v>
      </c>
      <c r="D67" s="24">
        <f>COUNTIF(D3:D66,"&gt;0")</f>
        <v>38</v>
      </c>
      <c r="E67" s="24"/>
      <c r="F67" s="14"/>
      <c r="G67" s="14"/>
      <c r="H67" s="14"/>
      <c r="I67" s="14"/>
      <c r="J67" s="22"/>
    </row>
    <row r="68" spans="1:20" ht="18">
      <c r="B68" s="9" t="s">
        <v>95</v>
      </c>
      <c r="C68" s="24">
        <v>52</v>
      </c>
      <c r="D68" s="11"/>
      <c r="E68" s="11"/>
      <c r="F68" s="14"/>
      <c r="G68" s="14"/>
      <c r="H68" s="14"/>
      <c r="I68" s="14"/>
      <c r="J68" s="22"/>
    </row>
    <row r="69" spans="1:20" ht="19">
      <c r="B69" s="25"/>
      <c r="C69" s="26"/>
      <c r="D69" s="24"/>
      <c r="E69" s="24"/>
      <c r="F69" s="15"/>
      <c r="G69" s="15"/>
      <c r="H69" s="15"/>
      <c r="I69" s="15"/>
      <c r="J69" s="22"/>
    </row>
    <row r="70" spans="1:20" ht="19">
      <c r="B70" s="25"/>
      <c r="C70" s="26"/>
      <c r="D70" s="24"/>
      <c r="E70" s="24"/>
      <c r="F70" s="15"/>
      <c r="G70" s="15"/>
      <c r="H70" s="15"/>
      <c r="I70" s="15"/>
      <c r="J70" s="22"/>
    </row>
    <row r="71" spans="1:20" ht="18">
      <c r="B71" s="25"/>
      <c r="C71" s="26"/>
      <c r="D71" s="24"/>
      <c r="E71" s="24"/>
      <c r="J71" s="22"/>
    </row>
    <row r="72" spans="1:20" ht="18">
      <c r="B72" s="25"/>
      <c r="C72" s="26"/>
      <c r="D72" s="24"/>
      <c r="E72" s="24"/>
      <c r="J72" s="22"/>
    </row>
    <row r="73" spans="1:20" ht="18">
      <c r="B73" s="25"/>
      <c r="C73" s="26"/>
      <c r="D73" s="24"/>
      <c r="E73" s="24"/>
      <c r="J73" s="22"/>
    </row>
    <row r="74" spans="1:20" ht="18">
      <c r="B74" s="25"/>
      <c r="C74" s="26"/>
      <c r="D74" s="24"/>
      <c r="E74" s="24"/>
      <c r="J74" s="22"/>
    </row>
    <row r="75" spans="1:20" ht="18">
      <c r="B75" s="25" t="s">
        <v>314</v>
      </c>
      <c r="C75" s="26"/>
      <c r="D75" s="24"/>
      <c r="E75" s="24"/>
      <c r="F75" s="25" t="s">
        <v>314</v>
      </c>
      <c r="J75" s="25" t="s">
        <v>314</v>
      </c>
      <c r="N75" s="25" t="s">
        <v>314</v>
      </c>
      <c r="R75" s="25" t="s">
        <v>314</v>
      </c>
    </row>
    <row r="76" spans="1:20" ht="57">
      <c r="B76" s="46" t="s">
        <v>0</v>
      </c>
      <c r="C76" s="47"/>
      <c r="D76" s="27" t="s">
        <v>1</v>
      </c>
      <c r="E76" s="38"/>
      <c r="F76" s="28" t="s">
        <v>2</v>
      </c>
      <c r="G76" s="29"/>
      <c r="H76" s="30" t="s">
        <v>1</v>
      </c>
      <c r="I76" s="40"/>
      <c r="J76" s="28" t="s">
        <v>3</v>
      </c>
      <c r="K76" s="31"/>
      <c r="L76" s="30" t="s">
        <v>1</v>
      </c>
      <c r="N76" s="28" t="s">
        <v>4</v>
      </c>
      <c r="O76" s="31"/>
      <c r="P76" s="30" t="s">
        <v>1</v>
      </c>
      <c r="R76" s="28" t="s">
        <v>5</v>
      </c>
      <c r="S76" s="31"/>
      <c r="T76" s="30" t="s">
        <v>1</v>
      </c>
    </row>
    <row r="77" spans="1:20" ht="18">
      <c r="A77" s="43">
        <v>1</v>
      </c>
      <c r="B77" s="25" t="s">
        <v>7</v>
      </c>
      <c r="C77" s="26">
        <v>-12.66</v>
      </c>
      <c r="D77" s="24">
        <v>39</v>
      </c>
      <c r="E77" s="43">
        <v>1</v>
      </c>
      <c r="F77" s="32" t="s">
        <v>7</v>
      </c>
      <c r="G77" s="33">
        <v>-12.24</v>
      </c>
      <c r="H77" s="19">
        <v>39</v>
      </c>
      <c r="I77" s="43">
        <v>1</v>
      </c>
      <c r="J77" s="32" t="s">
        <v>9</v>
      </c>
      <c r="K77" s="19">
        <v>-9.64</v>
      </c>
      <c r="L77" s="19">
        <v>0</v>
      </c>
      <c r="M77" s="43">
        <v>1</v>
      </c>
      <c r="N77" s="32" t="s">
        <v>10</v>
      </c>
      <c r="O77" s="19">
        <v>-11.58</v>
      </c>
      <c r="P77" s="19">
        <v>0</v>
      </c>
      <c r="Q77" s="43">
        <v>1</v>
      </c>
      <c r="R77" s="32" t="s">
        <v>7</v>
      </c>
      <c r="S77" s="19">
        <v>-12.66</v>
      </c>
      <c r="T77" s="30">
        <v>39</v>
      </c>
    </row>
    <row r="78" spans="1:20" ht="18">
      <c r="A78" s="43">
        <v>2</v>
      </c>
      <c r="B78" s="25" t="s">
        <v>12</v>
      </c>
      <c r="C78" s="26">
        <v>-10.39</v>
      </c>
      <c r="D78" s="24">
        <v>17</v>
      </c>
      <c r="E78" s="43">
        <v>2</v>
      </c>
      <c r="F78" s="32" t="s">
        <v>12</v>
      </c>
      <c r="G78" s="33">
        <v>-10.39</v>
      </c>
      <c r="H78" s="19">
        <v>17</v>
      </c>
      <c r="I78" s="43">
        <v>2</v>
      </c>
      <c r="J78" s="32" t="s">
        <v>14</v>
      </c>
      <c r="K78" s="19">
        <v>-9.6300000000000008</v>
      </c>
      <c r="L78" s="19">
        <v>0</v>
      </c>
      <c r="M78" s="43">
        <v>2</v>
      </c>
      <c r="N78" s="32" t="s">
        <v>15</v>
      </c>
      <c r="O78" s="19">
        <v>-11.52</v>
      </c>
      <c r="P78" s="19">
        <v>0</v>
      </c>
      <c r="Q78" s="43">
        <v>2</v>
      </c>
      <c r="R78" s="32" t="s">
        <v>16</v>
      </c>
      <c r="S78" s="19">
        <v>-9.36</v>
      </c>
      <c r="T78" s="30">
        <v>0</v>
      </c>
    </row>
    <row r="79" spans="1:20" ht="18">
      <c r="A79" s="43">
        <v>3</v>
      </c>
      <c r="B79" s="25" t="s">
        <v>18</v>
      </c>
      <c r="C79" s="26">
        <v>-9.52</v>
      </c>
      <c r="D79" s="24">
        <v>0</v>
      </c>
      <c r="E79" s="43">
        <v>3</v>
      </c>
      <c r="F79" s="32" t="s">
        <v>19</v>
      </c>
      <c r="G79" s="33">
        <v>-10.19</v>
      </c>
      <c r="H79" s="19">
        <v>0</v>
      </c>
      <c r="I79" s="43">
        <v>3</v>
      </c>
      <c r="J79" s="32" t="s">
        <v>16</v>
      </c>
      <c r="K79" s="19">
        <v>-9.36</v>
      </c>
      <c r="L79" s="19">
        <v>0</v>
      </c>
      <c r="M79" s="43">
        <v>3</v>
      </c>
      <c r="N79" s="32" t="s">
        <v>20</v>
      </c>
      <c r="O79" s="19">
        <v>-10.74</v>
      </c>
      <c r="P79" s="19">
        <v>28</v>
      </c>
      <c r="Q79" s="43">
        <v>3</v>
      </c>
      <c r="R79" s="32" t="s">
        <v>21</v>
      </c>
      <c r="S79" s="19">
        <v>-9.11</v>
      </c>
      <c r="T79" s="30">
        <v>0</v>
      </c>
    </row>
    <row r="80" spans="1:20" ht="18">
      <c r="A80" s="43">
        <v>4</v>
      </c>
      <c r="B80" s="25" t="s">
        <v>23</v>
      </c>
      <c r="C80" s="26">
        <v>-9.4700000000000006</v>
      </c>
      <c r="D80" s="24">
        <v>82</v>
      </c>
      <c r="E80" s="43">
        <v>4</v>
      </c>
      <c r="F80" s="32" t="s">
        <v>23</v>
      </c>
      <c r="G80" s="33">
        <v>-9.4700000000000006</v>
      </c>
      <c r="H80" s="19">
        <v>82</v>
      </c>
      <c r="I80" s="43">
        <v>4</v>
      </c>
      <c r="J80" s="20" t="s">
        <v>23</v>
      </c>
      <c r="K80" s="34">
        <v>-8.5579999999999998</v>
      </c>
      <c r="L80" s="19">
        <v>1</v>
      </c>
      <c r="M80" s="43">
        <v>4</v>
      </c>
      <c r="N80" s="32" t="s">
        <v>9</v>
      </c>
      <c r="O80" s="19">
        <v>-9.64</v>
      </c>
      <c r="P80" s="19">
        <v>0</v>
      </c>
      <c r="Q80" s="43">
        <v>4</v>
      </c>
      <c r="R80" s="32" t="s">
        <v>27</v>
      </c>
      <c r="S80" s="19">
        <v>-8.9700000000000006</v>
      </c>
      <c r="T80" s="30">
        <v>1</v>
      </c>
    </row>
    <row r="81" spans="1:20" ht="18">
      <c r="A81" s="43">
        <v>5</v>
      </c>
      <c r="B81" s="25" t="s">
        <v>29</v>
      </c>
      <c r="C81" s="26">
        <v>-9.11</v>
      </c>
      <c r="D81" s="24">
        <v>0</v>
      </c>
      <c r="E81" s="43">
        <v>5</v>
      </c>
      <c r="F81" s="32" t="s">
        <v>30</v>
      </c>
      <c r="G81" s="33">
        <v>-8.83</v>
      </c>
      <c r="H81" s="19">
        <v>2</v>
      </c>
      <c r="I81" s="43">
        <v>5</v>
      </c>
      <c r="J81" s="32" t="s">
        <v>21</v>
      </c>
      <c r="K81" s="19">
        <v>-7.94</v>
      </c>
      <c r="L81" s="19">
        <v>0</v>
      </c>
      <c r="M81" s="43">
        <v>5</v>
      </c>
      <c r="N81" s="32" t="s">
        <v>14</v>
      </c>
      <c r="O81" s="19">
        <v>-9.6300000000000008</v>
      </c>
      <c r="P81" s="19">
        <v>0</v>
      </c>
      <c r="Q81" s="43">
        <v>5</v>
      </c>
      <c r="R81" s="20" t="s">
        <v>23</v>
      </c>
      <c r="S81" s="21">
        <v>-8.8800000000000008</v>
      </c>
      <c r="T81" s="30">
        <v>1</v>
      </c>
    </row>
    <row r="82" spans="1:20" ht="18">
      <c r="A82" s="43">
        <v>6</v>
      </c>
      <c r="B82" s="25" t="s">
        <v>15</v>
      </c>
      <c r="C82" s="26">
        <v>-8.64</v>
      </c>
      <c r="D82" s="24">
        <v>0</v>
      </c>
      <c r="E82" s="43">
        <v>6</v>
      </c>
      <c r="F82" s="32" t="s">
        <v>15</v>
      </c>
      <c r="G82" s="33">
        <v>-8.2899999999999991</v>
      </c>
      <c r="H82" s="19">
        <v>0</v>
      </c>
      <c r="I82" s="43">
        <v>6</v>
      </c>
      <c r="J82" s="32" t="s">
        <v>15</v>
      </c>
      <c r="K82" s="19">
        <v>-6.93</v>
      </c>
      <c r="L82" s="19">
        <v>0</v>
      </c>
      <c r="M82" s="43">
        <v>6</v>
      </c>
      <c r="N82" s="32" t="s">
        <v>34</v>
      </c>
      <c r="O82" s="19">
        <v>-9.3000000000000007</v>
      </c>
      <c r="P82" s="19">
        <v>0</v>
      </c>
      <c r="Q82" s="43">
        <v>6</v>
      </c>
      <c r="R82" s="32" t="s">
        <v>35</v>
      </c>
      <c r="S82" s="19">
        <v>-8.68</v>
      </c>
      <c r="T82" s="30">
        <v>43</v>
      </c>
    </row>
    <row r="83" spans="1:20" ht="18">
      <c r="A83" s="43">
        <v>7</v>
      </c>
      <c r="B83" s="25" t="s">
        <v>36</v>
      </c>
      <c r="C83" s="26">
        <v>-8.1999999999999993</v>
      </c>
      <c r="D83" s="24">
        <v>1</v>
      </c>
      <c r="E83" s="43">
        <v>7</v>
      </c>
      <c r="F83" s="32" t="s">
        <v>36</v>
      </c>
      <c r="G83" s="33">
        <v>-8.1999999999999993</v>
      </c>
      <c r="H83" s="19">
        <v>1</v>
      </c>
      <c r="I83" s="43">
        <v>7</v>
      </c>
      <c r="J83" s="32" t="s">
        <v>34</v>
      </c>
      <c r="K83" s="19">
        <v>-6.84</v>
      </c>
      <c r="L83" s="19">
        <v>0</v>
      </c>
      <c r="M83" s="43">
        <v>7</v>
      </c>
      <c r="N83" s="32" t="s">
        <v>30</v>
      </c>
      <c r="O83" s="19">
        <v>-8.57</v>
      </c>
      <c r="P83" s="19">
        <v>2</v>
      </c>
      <c r="Q83" s="43">
        <v>7</v>
      </c>
      <c r="R83" s="32" t="s">
        <v>39</v>
      </c>
      <c r="S83" s="19">
        <v>-8.17</v>
      </c>
      <c r="T83" s="30">
        <v>0</v>
      </c>
    </row>
    <row r="84" spans="1:20" ht="18">
      <c r="A84" s="43">
        <v>8</v>
      </c>
      <c r="B84" s="25" t="s">
        <v>41</v>
      </c>
      <c r="C84" s="26">
        <v>-7.66</v>
      </c>
      <c r="D84" s="24">
        <v>0</v>
      </c>
      <c r="E84" s="43">
        <v>8</v>
      </c>
      <c r="F84" s="32" t="s">
        <v>18</v>
      </c>
      <c r="G84" s="33">
        <v>-8.15</v>
      </c>
      <c r="H84" s="19">
        <v>0</v>
      </c>
      <c r="I84" s="43">
        <v>8</v>
      </c>
      <c r="J84" s="32" t="s">
        <v>27</v>
      </c>
      <c r="K84" s="19">
        <v>-6.65</v>
      </c>
      <c r="L84" s="19">
        <v>0</v>
      </c>
      <c r="M84" s="43">
        <v>8</v>
      </c>
      <c r="N84" s="32" t="s">
        <v>43</v>
      </c>
      <c r="O84" s="19">
        <v>-8.5500000000000007</v>
      </c>
      <c r="P84" s="19">
        <v>82</v>
      </c>
      <c r="Q84" s="43">
        <v>8</v>
      </c>
      <c r="R84" s="32" t="s">
        <v>44</v>
      </c>
      <c r="S84" s="19">
        <v>-8.09</v>
      </c>
      <c r="T84" s="30">
        <v>0</v>
      </c>
    </row>
    <row r="85" spans="1:20" ht="18">
      <c r="A85" s="43">
        <v>9</v>
      </c>
      <c r="B85" s="25" t="s">
        <v>45</v>
      </c>
      <c r="C85" s="26">
        <v>-7.62</v>
      </c>
      <c r="D85" s="24">
        <v>2</v>
      </c>
      <c r="E85" s="43">
        <v>9</v>
      </c>
      <c r="F85" s="32" t="s">
        <v>45</v>
      </c>
      <c r="G85" s="33">
        <v>-7.62</v>
      </c>
      <c r="H85" s="19">
        <v>2</v>
      </c>
      <c r="I85" s="43">
        <v>9</v>
      </c>
      <c r="J85" s="32" t="s">
        <v>47</v>
      </c>
      <c r="K85" s="19">
        <v>-6.62</v>
      </c>
      <c r="L85" s="19">
        <v>45</v>
      </c>
      <c r="M85" s="43">
        <v>9</v>
      </c>
      <c r="N85" s="32" t="s">
        <v>48</v>
      </c>
      <c r="O85" s="19">
        <v>-8.41</v>
      </c>
      <c r="P85" s="19">
        <v>3</v>
      </c>
      <c r="Q85" s="43">
        <v>9</v>
      </c>
      <c r="R85" s="32" t="s">
        <v>49</v>
      </c>
      <c r="S85" s="19">
        <v>-7.37</v>
      </c>
      <c r="T85" s="30">
        <v>0</v>
      </c>
    </row>
    <row r="86" spans="1:20" ht="18">
      <c r="A86" s="43">
        <v>10</v>
      </c>
      <c r="B86" s="25" t="s">
        <v>50</v>
      </c>
      <c r="C86" s="26">
        <v>-7.34</v>
      </c>
      <c r="D86" s="24">
        <v>0</v>
      </c>
      <c r="E86" s="43">
        <v>10</v>
      </c>
      <c r="F86" s="32" t="s">
        <v>51</v>
      </c>
      <c r="G86" s="33">
        <v>-7.29</v>
      </c>
      <c r="H86" s="19">
        <v>0</v>
      </c>
      <c r="I86" s="43">
        <v>10</v>
      </c>
      <c r="J86" s="32" t="s">
        <v>53</v>
      </c>
      <c r="K86" s="19">
        <v>-6.47</v>
      </c>
      <c r="L86" s="19">
        <v>45</v>
      </c>
      <c r="M86" s="43">
        <v>10</v>
      </c>
      <c r="N86" s="32" t="s">
        <v>54</v>
      </c>
      <c r="O86" s="19">
        <v>-8.26</v>
      </c>
      <c r="P86" s="19">
        <v>62</v>
      </c>
      <c r="Q86" s="43">
        <v>10</v>
      </c>
      <c r="R86" s="32" t="s">
        <v>54</v>
      </c>
      <c r="S86" s="19">
        <v>-7.26</v>
      </c>
      <c r="T86" s="30">
        <v>62</v>
      </c>
    </row>
    <row r="87" spans="1:20" ht="18">
      <c r="A87" s="43">
        <v>11</v>
      </c>
      <c r="B87" s="25" t="s">
        <v>55</v>
      </c>
      <c r="C87" s="26">
        <v>-7.32</v>
      </c>
      <c r="D87" s="24">
        <v>0</v>
      </c>
      <c r="E87" s="43">
        <v>11</v>
      </c>
      <c r="F87" s="32" t="s">
        <v>56</v>
      </c>
      <c r="G87" s="33">
        <v>-7.21</v>
      </c>
      <c r="H87" s="19">
        <v>12</v>
      </c>
      <c r="I87" s="43">
        <v>11</v>
      </c>
      <c r="J87" s="32" t="s">
        <v>58</v>
      </c>
      <c r="K87" s="19">
        <v>-6.38</v>
      </c>
      <c r="L87" s="19">
        <v>5</v>
      </c>
      <c r="M87" s="43">
        <v>11</v>
      </c>
      <c r="N87" s="32" t="s">
        <v>59</v>
      </c>
      <c r="O87" s="19">
        <v>-7.86</v>
      </c>
      <c r="P87" s="19">
        <v>0</v>
      </c>
      <c r="Q87" s="43">
        <v>11</v>
      </c>
      <c r="R87" s="32" t="s">
        <v>18</v>
      </c>
      <c r="S87" s="19">
        <v>-6.98</v>
      </c>
      <c r="T87" s="30">
        <v>0</v>
      </c>
    </row>
    <row r="88" spans="1:20" ht="18">
      <c r="A88" s="43">
        <v>12</v>
      </c>
      <c r="B88" s="25" t="s">
        <v>51</v>
      </c>
      <c r="C88" s="26">
        <v>-7.29</v>
      </c>
      <c r="D88" s="24">
        <v>0</v>
      </c>
      <c r="E88" s="43">
        <v>12</v>
      </c>
      <c r="F88" s="32" t="s">
        <v>34</v>
      </c>
      <c r="G88" s="33">
        <v>-7.07</v>
      </c>
      <c r="H88" s="19">
        <v>0</v>
      </c>
      <c r="I88" s="43">
        <v>12</v>
      </c>
      <c r="J88" s="32" t="s">
        <v>29</v>
      </c>
      <c r="K88" s="19">
        <v>-6.3</v>
      </c>
      <c r="L88" s="19">
        <v>0</v>
      </c>
      <c r="M88" s="43">
        <v>12</v>
      </c>
      <c r="N88" s="32" t="s">
        <v>39</v>
      </c>
      <c r="O88" s="19">
        <v>-7.49</v>
      </c>
      <c r="P88" s="19">
        <v>0</v>
      </c>
      <c r="Q88" s="43">
        <v>12</v>
      </c>
      <c r="R88" s="32" t="s">
        <v>63</v>
      </c>
      <c r="S88" s="19">
        <v>-6.98</v>
      </c>
      <c r="T88" s="30">
        <v>0</v>
      </c>
    </row>
    <row r="89" spans="1:20" ht="18">
      <c r="A89" s="43">
        <v>13</v>
      </c>
      <c r="B89" s="25" t="s">
        <v>65</v>
      </c>
      <c r="C89" s="26">
        <v>-7.29</v>
      </c>
      <c r="D89" s="24">
        <v>0</v>
      </c>
      <c r="E89" s="43">
        <v>13</v>
      </c>
      <c r="F89" s="32" t="s">
        <v>43</v>
      </c>
      <c r="G89" s="33">
        <v>-7.07</v>
      </c>
      <c r="H89" s="19">
        <v>82</v>
      </c>
      <c r="I89" s="43">
        <v>13</v>
      </c>
      <c r="J89" s="32" t="s">
        <v>35</v>
      </c>
      <c r="K89" s="19">
        <v>-5.47</v>
      </c>
      <c r="L89" s="19">
        <v>43</v>
      </c>
      <c r="M89" s="43">
        <v>13</v>
      </c>
      <c r="N89" s="32" t="s">
        <v>49</v>
      </c>
      <c r="O89" s="19">
        <v>-7.06</v>
      </c>
      <c r="P89" s="19">
        <v>0</v>
      </c>
      <c r="Q89" s="43">
        <v>13</v>
      </c>
      <c r="R89" s="32" t="s">
        <v>69</v>
      </c>
      <c r="S89" s="19">
        <v>-6.74</v>
      </c>
      <c r="T89" s="30">
        <v>29</v>
      </c>
    </row>
    <row r="90" spans="1:20" ht="18">
      <c r="A90" s="43">
        <v>14</v>
      </c>
      <c r="B90" s="25" t="s">
        <v>43</v>
      </c>
      <c r="C90" s="26">
        <v>-7.27</v>
      </c>
      <c r="D90" s="24">
        <v>82</v>
      </c>
      <c r="E90" s="43">
        <v>14</v>
      </c>
      <c r="F90" s="32" t="s">
        <v>29</v>
      </c>
      <c r="G90" s="33">
        <v>-6.89</v>
      </c>
      <c r="H90" s="19">
        <v>0</v>
      </c>
      <c r="I90" s="43">
        <v>14</v>
      </c>
      <c r="J90" s="32" t="s">
        <v>43</v>
      </c>
      <c r="K90" s="19">
        <v>-5.43</v>
      </c>
      <c r="L90" s="19">
        <v>82</v>
      </c>
      <c r="M90" s="43">
        <v>14</v>
      </c>
      <c r="N90" s="32" t="s">
        <v>72</v>
      </c>
      <c r="O90" s="19">
        <v>-6.8</v>
      </c>
      <c r="P90" s="19">
        <v>139</v>
      </c>
      <c r="Q90" s="43">
        <v>14</v>
      </c>
      <c r="R90" s="32" t="s">
        <v>73</v>
      </c>
      <c r="S90" s="19">
        <v>-6.64</v>
      </c>
      <c r="T90" s="30">
        <v>22</v>
      </c>
    </row>
    <row r="91" spans="1:20" ht="18">
      <c r="A91" s="43">
        <v>15</v>
      </c>
      <c r="B91" s="25" t="s">
        <v>56</v>
      </c>
      <c r="C91" s="26">
        <v>-7.21</v>
      </c>
      <c r="D91" s="24">
        <v>12</v>
      </c>
      <c r="E91" s="43">
        <v>15</v>
      </c>
      <c r="F91" s="32" t="s">
        <v>75</v>
      </c>
      <c r="G91" s="33">
        <v>-6.62</v>
      </c>
      <c r="H91" s="19">
        <v>14</v>
      </c>
      <c r="I91" s="43">
        <v>15</v>
      </c>
      <c r="J91" s="32" t="s">
        <v>44</v>
      </c>
      <c r="K91" s="19">
        <v>-5.42</v>
      </c>
      <c r="L91" s="19">
        <v>0</v>
      </c>
      <c r="M91" s="43">
        <v>15</v>
      </c>
      <c r="N91" s="32" t="s">
        <v>44</v>
      </c>
      <c r="O91" s="19">
        <v>-6.63</v>
      </c>
      <c r="P91" s="19">
        <v>0</v>
      </c>
      <c r="Q91" s="43">
        <v>15</v>
      </c>
      <c r="R91" s="32" t="s">
        <v>12</v>
      </c>
      <c r="S91" s="19">
        <v>-6.63</v>
      </c>
      <c r="T91" s="30">
        <v>17</v>
      </c>
    </row>
    <row r="92" spans="1:20" ht="18">
      <c r="A92" s="43">
        <v>16</v>
      </c>
      <c r="B92" s="25" t="s">
        <v>77</v>
      </c>
      <c r="C92" s="26">
        <v>-7.09</v>
      </c>
      <c r="D92" s="24">
        <v>47</v>
      </c>
      <c r="E92" s="43">
        <v>16</v>
      </c>
      <c r="F92" s="32" t="s">
        <v>79</v>
      </c>
      <c r="G92" s="33">
        <v>-6.6</v>
      </c>
      <c r="H92" s="19">
        <v>49</v>
      </c>
      <c r="I92" s="43">
        <v>16</v>
      </c>
      <c r="J92" s="32" t="s">
        <v>81</v>
      </c>
      <c r="K92" s="19">
        <v>-4.92</v>
      </c>
      <c r="L92" s="19">
        <v>67</v>
      </c>
      <c r="M92" s="43">
        <v>16</v>
      </c>
      <c r="N92" s="32" t="s">
        <v>58</v>
      </c>
      <c r="O92" s="19">
        <v>-6.34</v>
      </c>
      <c r="P92" s="19">
        <v>5</v>
      </c>
      <c r="Q92" s="43">
        <v>16</v>
      </c>
      <c r="R92" s="32" t="s">
        <v>72</v>
      </c>
      <c r="S92" s="19">
        <v>-6.4</v>
      </c>
      <c r="T92" s="30">
        <v>139</v>
      </c>
    </row>
    <row r="93" spans="1:20" ht="18">
      <c r="A93" s="43">
        <v>17</v>
      </c>
      <c r="B93" s="25" t="s">
        <v>83</v>
      </c>
      <c r="C93" s="26">
        <v>-7.06</v>
      </c>
      <c r="D93" s="24">
        <v>0</v>
      </c>
      <c r="E93" s="43">
        <v>17</v>
      </c>
      <c r="F93" s="32" t="s">
        <v>27</v>
      </c>
      <c r="G93" s="33">
        <v>-6.56</v>
      </c>
      <c r="H93" s="19">
        <v>1</v>
      </c>
      <c r="I93" s="43">
        <v>17</v>
      </c>
      <c r="J93" s="32" t="s">
        <v>79</v>
      </c>
      <c r="K93" s="19">
        <v>-4.78</v>
      </c>
      <c r="L93" s="19">
        <v>49</v>
      </c>
      <c r="M93" s="43">
        <v>17</v>
      </c>
      <c r="N93" s="32" t="s">
        <v>86</v>
      </c>
      <c r="O93" s="19">
        <v>-5.8</v>
      </c>
      <c r="P93" s="19">
        <v>15</v>
      </c>
      <c r="Q93" s="43">
        <v>17</v>
      </c>
      <c r="R93" s="32" t="s">
        <v>86</v>
      </c>
      <c r="S93" s="19">
        <v>-5.94</v>
      </c>
      <c r="T93" s="30">
        <v>15</v>
      </c>
    </row>
    <row r="94" spans="1:20" ht="18">
      <c r="A94" s="43">
        <v>18</v>
      </c>
      <c r="B94" s="25" t="s">
        <v>63</v>
      </c>
      <c r="C94" s="26">
        <v>-6.64</v>
      </c>
      <c r="D94" s="24">
        <v>0</v>
      </c>
      <c r="E94" s="43">
        <v>18</v>
      </c>
      <c r="F94" s="32" t="s">
        <v>88</v>
      </c>
      <c r="G94" s="33">
        <v>-6.53</v>
      </c>
      <c r="H94" s="19">
        <v>0</v>
      </c>
      <c r="I94" s="43">
        <v>18</v>
      </c>
      <c r="J94" s="32" t="s">
        <v>90</v>
      </c>
      <c r="K94" s="19">
        <v>-4.78</v>
      </c>
      <c r="L94" s="19">
        <v>50</v>
      </c>
      <c r="M94" s="43">
        <v>18</v>
      </c>
      <c r="N94" s="32" t="s">
        <v>92</v>
      </c>
      <c r="O94" s="19">
        <v>-5.65</v>
      </c>
      <c r="P94" s="19">
        <v>57</v>
      </c>
      <c r="Q94" s="43">
        <v>18</v>
      </c>
      <c r="R94" s="32" t="s">
        <v>29</v>
      </c>
      <c r="S94" s="19">
        <v>-5.94</v>
      </c>
      <c r="T94" s="30">
        <v>0</v>
      </c>
    </row>
    <row r="95" spans="1:20" ht="18">
      <c r="A95" s="43">
        <v>19</v>
      </c>
      <c r="B95" s="25" t="s">
        <v>30</v>
      </c>
      <c r="C95" s="26">
        <v>-6.46</v>
      </c>
      <c r="D95" s="24">
        <v>2</v>
      </c>
      <c r="E95" s="43">
        <v>19</v>
      </c>
      <c r="F95" s="32" t="s">
        <v>94</v>
      </c>
      <c r="G95" s="33">
        <v>-6.32</v>
      </c>
      <c r="H95" s="19">
        <v>0</v>
      </c>
      <c r="I95" s="43">
        <v>19</v>
      </c>
      <c r="J95" s="32" t="s">
        <v>96</v>
      </c>
      <c r="K95" s="19">
        <v>-4.71</v>
      </c>
      <c r="L95" s="19">
        <v>0</v>
      </c>
      <c r="M95" s="43">
        <v>19</v>
      </c>
      <c r="N95" s="32" t="s">
        <v>97</v>
      </c>
      <c r="O95" s="19">
        <v>-5.21</v>
      </c>
      <c r="P95" s="19">
        <v>49</v>
      </c>
      <c r="Q95" s="43">
        <v>19</v>
      </c>
      <c r="R95" s="32" t="s">
        <v>98</v>
      </c>
      <c r="S95" s="19">
        <v>-5.87</v>
      </c>
      <c r="T95" s="30">
        <v>2</v>
      </c>
    </row>
    <row r="96" spans="1:20" ht="18">
      <c r="A96" s="43">
        <v>20</v>
      </c>
      <c r="B96" s="25" t="s">
        <v>100</v>
      </c>
      <c r="C96" s="26">
        <v>-6.44</v>
      </c>
      <c r="D96" s="24">
        <v>0</v>
      </c>
      <c r="E96" s="43">
        <v>20</v>
      </c>
      <c r="F96" s="32" t="s">
        <v>101</v>
      </c>
      <c r="G96" s="33">
        <v>-6.24</v>
      </c>
      <c r="H96" s="19">
        <v>0</v>
      </c>
      <c r="I96" s="43">
        <v>20</v>
      </c>
      <c r="J96" s="32" t="s">
        <v>59</v>
      </c>
      <c r="K96" s="19">
        <v>-4.53</v>
      </c>
      <c r="L96" s="19">
        <v>0</v>
      </c>
      <c r="M96" s="43">
        <v>20</v>
      </c>
      <c r="N96" s="32" t="s">
        <v>103</v>
      </c>
      <c r="O96" s="19">
        <v>-5.13</v>
      </c>
      <c r="P96" s="19">
        <v>1</v>
      </c>
      <c r="Q96" s="43">
        <v>20</v>
      </c>
      <c r="R96" s="32" t="s">
        <v>104</v>
      </c>
      <c r="S96" s="19">
        <v>-5.74</v>
      </c>
      <c r="T96" s="30">
        <v>0</v>
      </c>
    </row>
    <row r="97" spans="1:20" ht="18">
      <c r="A97" s="43">
        <v>21</v>
      </c>
      <c r="B97" s="25" t="s">
        <v>19</v>
      </c>
      <c r="C97" s="26">
        <v>-6.42</v>
      </c>
      <c r="D97" s="24">
        <v>0</v>
      </c>
      <c r="E97" s="43">
        <v>21</v>
      </c>
      <c r="F97" s="32" t="s">
        <v>106</v>
      </c>
      <c r="G97" s="33">
        <v>-6.17</v>
      </c>
      <c r="H97" s="19">
        <v>24</v>
      </c>
      <c r="I97" s="43">
        <v>21</v>
      </c>
      <c r="J97" s="32" t="s">
        <v>103</v>
      </c>
      <c r="K97" s="19">
        <v>-4.49</v>
      </c>
      <c r="L97" s="19">
        <v>1</v>
      </c>
      <c r="M97" s="43">
        <v>21</v>
      </c>
      <c r="N97" s="32" t="s">
        <v>108</v>
      </c>
      <c r="O97" s="19">
        <v>-4.79</v>
      </c>
      <c r="P97" s="19">
        <v>0</v>
      </c>
      <c r="Q97" s="43">
        <v>21</v>
      </c>
      <c r="R97" s="32" t="s">
        <v>109</v>
      </c>
      <c r="S97" s="19">
        <v>-5.59</v>
      </c>
      <c r="T97" s="30">
        <v>57</v>
      </c>
    </row>
    <row r="98" spans="1:20" ht="18">
      <c r="A98" s="43">
        <v>22</v>
      </c>
      <c r="B98" s="25" t="s">
        <v>94</v>
      </c>
      <c r="C98" s="26">
        <v>-6.32</v>
      </c>
      <c r="D98" s="24">
        <v>0</v>
      </c>
      <c r="E98" s="43">
        <v>22</v>
      </c>
      <c r="F98" s="32" t="s">
        <v>111</v>
      </c>
      <c r="G98" s="33">
        <v>-6.16</v>
      </c>
      <c r="H98" s="19">
        <v>18</v>
      </c>
      <c r="I98" s="43">
        <v>22</v>
      </c>
      <c r="J98" s="32" t="s">
        <v>112</v>
      </c>
      <c r="K98" s="19">
        <v>-4.29</v>
      </c>
      <c r="L98" s="19">
        <v>0</v>
      </c>
      <c r="M98" s="43">
        <v>22</v>
      </c>
      <c r="N98" s="32" t="s">
        <v>98</v>
      </c>
      <c r="O98" s="19">
        <v>-4.33</v>
      </c>
      <c r="P98" s="19">
        <v>2</v>
      </c>
      <c r="Q98" s="43">
        <v>22</v>
      </c>
      <c r="R98" s="32" t="s">
        <v>30</v>
      </c>
      <c r="S98" s="19">
        <v>-5.44</v>
      </c>
      <c r="T98" s="30">
        <v>2</v>
      </c>
    </row>
    <row r="99" spans="1:20" ht="18">
      <c r="A99" s="43">
        <v>23</v>
      </c>
      <c r="B99" s="25" t="s">
        <v>27</v>
      </c>
      <c r="C99" s="26">
        <v>-6.31</v>
      </c>
      <c r="D99" s="24">
        <v>1</v>
      </c>
      <c r="E99" s="43">
        <v>23</v>
      </c>
      <c r="F99" s="32" t="s">
        <v>72</v>
      </c>
      <c r="G99" s="33">
        <v>-6.11</v>
      </c>
      <c r="H99" s="19">
        <v>139</v>
      </c>
      <c r="I99" s="43">
        <v>23</v>
      </c>
      <c r="J99" s="32" t="s">
        <v>114</v>
      </c>
      <c r="K99" s="19">
        <v>-4.29</v>
      </c>
      <c r="L99" s="19">
        <v>25</v>
      </c>
      <c r="M99" s="43">
        <v>23</v>
      </c>
      <c r="N99" s="32" t="s">
        <v>116</v>
      </c>
      <c r="O99" s="19">
        <v>-4.0199999999999996</v>
      </c>
      <c r="P99" s="19">
        <v>32</v>
      </c>
      <c r="Q99" s="43">
        <v>23</v>
      </c>
      <c r="R99" s="32" t="s">
        <v>90</v>
      </c>
      <c r="S99" s="19">
        <v>-5.42</v>
      </c>
      <c r="T99" s="30">
        <v>50</v>
      </c>
    </row>
    <row r="100" spans="1:20" ht="18">
      <c r="A100" s="43">
        <v>24</v>
      </c>
      <c r="B100" s="25" t="s">
        <v>72</v>
      </c>
      <c r="C100" s="26">
        <v>-6.26</v>
      </c>
      <c r="D100" s="24">
        <v>139</v>
      </c>
      <c r="E100" s="43">
        <v>24</v>
      </c>
      <c r="F100" s="32" t="s">
        <v>83</v>
      </c>
      <c r="G100" s="33">
        <v>-6.06</v>
      </c>
      <c r="H100" s="19">
        <v>1</v>
      </c>
      <c r="I100" s="43">
        <v>24</v>
      </c>
      <c r="J100" s="32" t="s">
        <v>104</v>
      </c>
      <c r="K100" s="19">
        <v>-4.29</v>
      </c>
      <c r="L100" s="19">
        <v>0</v>
      </c>
      <c r="M100" s="43">
        <v>24</v>
      </c>
      <c r="N100" s="32" t="s">
        <v>114</v>
      </c>
      <c r="O100" s="19">
        <v>-3.94</v>
      </c>
      <c r="P100" s="19">
        <v>25</v>
      </c>
      <c r="Q100" s="43">
        <v>24</v>
      </c>
      <c r="R100" s="32" t="s">
        <v>119</v>
      </c>
      <c r="S100" s="19">
        <v>-5.24</v>
      </c>
      <c r="T100" s="30">
        <v>0</v>
      </c>
    </row>
    <row r="101" spans="1:20" ht="18">
      <c r="A101" s="43">
        <v>25</v>
      </c>
      <c r="B101" s="25" t="s">
        <v>111</v>
      </c>
      <c r="C101" s="26">
        <v>-6.2</v>
      </c>
      <c r="D101" s="24">
        <v>18</v>
      </c>
      <c r="E101" s="43">
        <v>25</v>
      </c>
      <c r="F101" s="32" t="s">
        <v>63</v>
      </c>
      <c r="G101" s="33">
        <v>-6.03</v>
      </c>
      <c r="H101" s="19">
        <v>0</v>
      </c>
      <c r="I101" s="43">
        <v>25</v>
      </c>
      <c r="J101" s="32" t="s">
        <v>122</v>
      </c>
      <c r="K101" s="19">
        <v>-4.1900000000000004</v>
      </c>
      <c r="L101" s="19">
        <v>47</v>
      </c>
      <c r="M101" s="43">
        <v>25</v>
      </c>
      <c r="N101" s="35" t="s">
        <v>123</v>
      </c>
      <c r="O101" s="36">
        <v>-3.8740000000000001</v>
      </c>
      <c r="P101" s="19">
        <v>0</v>
      </c>
      <c r="Q101" s="43">
        <v>25</v>
      </c>
      <c r="R101" s="32" t="s">
        <v>103</v>
      </c>
      <c r="S101" s="19">
        <v>-5.03</v>
      </c>
      <c r="T101" s="30">
        <v>1</v>
      </c>
    </row>
    <row r="102" spans="1:20" ht="18">
      <c r="A102" s="43">
        <v>26</v>
      </c>
      <c r="B102" s="25" t="s">
        <v>125</v>
      </c>
      <c r="C102" s="26">
        <v>-6.18</v>
      </c>
      <c r="D102" s="24">
        <v>4</v>
      </c>
      <c r="E102" s="43">
        <v>26</v>
      </c>
      <c r="F102" s="32" t="s">
        <v>77</v>
      </c>
      <c r="G102" s="33">
        <v>-6</v>
      </c>
      <c r="H102" s="19">
        <v>47</v>
      </c>
      <c r="I102" s="43">
        <v>26</v>
      </c>
      <c r="J102" s="32" t="s">
        <v>127</v>
      </c>
      <c r="K102" s="19">
        <v>-4.13</v>
      </c>
      <c r="L102" s="19">
        <v>0</v>
      </c>
      <c r="M102" s="43">
        <v>26</v>
      </c>
      <c r="N102" s="32" t="s">
        <v>128</v>
      </c>
      <c r="O102" s="19">
        <v>-3.7</v>
      </c>
      <c r="P102" s="19">
        <v>36</v>
      </c>
      <c r="Q102" s="43">
        <v>26</v>
      </c>
      <c r="R102" s="32" t="s">
        <v>108</v>
      </c>
      <c r="S102" s="19">
        <v>-4.99</v>
      </c>
      <c r="T102" s="30">
        <v>0</v>
      </c>
    </row>
    <row r="103" spans="1:20" ht="18">
      <c r="A103" s="43">
        <v>27</v>
      </c>
      <c r="B103" s="25" t="s">
        <v>130</v>
      </c>
      <c r="C103" s="26">
        <v>-6.18</v>
      </c>
      <c r="D103" s="24">
        <v>0</v>
      </c>
      <c r="E103" s="43">
        <v>27</v>
      </c>
      <c r="F103" s="32" t="s">
        <v>131</v>
      </c>
      <c r="G103" s="33">
        <v>-5.89</v>
      </c>
      <c r="H103" s="19">
        <v>85</v>
      </c>
      <c r="I103" s="43">
        <v>27</v>
      </c>
      <c r="J103" s="32" t="s">
        <v>132</v>
      </c>
      <c r="K103" s="19">
        <v>-3.87</v>
      </c>
      <c r="L103" s="19">
        <v>66</v>
      </c>
      <c r="M103" s="43">
        <v>27</v>
      </c>
      <c r="N103" s="32" t="s">
        <v>133</v>
      </c>
      <c r="O103" s="19">
        <v>-3.59</v>
      </c>
      <c r="P103" s="19">
        <v>0</v>
      </c>
      <c r="Q103" s="43">
        <v>27</v>
      </c>
      <c r="R103" s="32" t="s">
        <v>134</v>
      </c>
      <c r="S103" s="19">
        <v>-4.8600000000000003</v>
      </c>
      <c r="T103" s="30">
        <v>28</v>
      </c>
    </row>
    <row r="104" spans="1:20" ht="18">
      <c r="A104" s="43">
        <v>28</v>
      </c>
      <c r="B104" s="25" t="s">
        <v>34</v>
      </c>
      <c r="C104" s="26">
        <v>-6.13</v>
      </c>
      <c r="D104" s="24">
        <v>0</v>
      </c>
      <c r="E104" s="43">
        <v>28</v>
      </c>
      <c r="F104" s="32" t="s">
        <v>136</v>
      </c>
      <c r="G104" s="33">
        <v>-5.62</v>
      </c>
      <c r="H104" s="19">
        <v>0</v>
      </c>
      <c r="I104" s="43">
        <v>28</v>
      </c>
      <c r="J104" s="32" t="s">
        <v>137</v>
      </c>
      <c r="K104" s="19">
        <v>-3.87</v>
      </c>
      <c r="L104" s="19">
        <v>25</v>
      </c>
      <c r="M104" s="43">
        <v>28</v>
      </c>
      <c r="N104" s="32" t="s">
        <v>138</v>
      </c>
      <c r="O104" s="19">
        <v>-3.51</v>
      </c>
      <c r="P104" s="19">
        <v>0</v>
      </c>
      <c r="Q104" s="43">
        <v>28</v>
      </c>
      <c r="R104" s="32" t="s">
        <v>96</v>
      </c>
      <c r="S104" s="19">
        <v>-4.7699999999999996</v>
      </c>
      <c r="T104" s="30">
        <v>0</v>
      </c>
    </row>
    <row r="105" spans="1:20" ht="18">
      <c r="A105" s="43">
        <v>29</v>
      </c>
      <c r="B105" s="25" t="s">
        <v>79</v>
      </c>
      <c r="C105" s="26">
        <v>-6.05</v>
      </c>
      <c r="D105" s="24">
        <v>49</v>
      </c>
      <c r="E105" s="43">
        <v>29</v>
      </c>
      <c r="F105" s="32" t="s">
        <v>139</v>
      </c>
      <c r="G105" s="33">
        <v>-5.61</v>
      </c>
      <c r="H105" s="19">
        <v>0</v>
      </c>
      <c r="I105" s="43">
        <v>29</v>
      </c>
      <c r="J105" s="32" t="s">
        <v>110</v>
      </c>
      <c r="K105" s="19">
        <v>-3.87</v>
      </c>
      <c r="L105" s="19">
        <v>0</v>
      </c>
      <c r="M105" s="43">
        <v>29</v>
      </c>
      <c r="N105" s="32" t="s">
        <v>119</v>
      </c>
      <c r="O105" s="19">
        <v>-3.39</v>
      </c>
      <c r="P105" s="19">
        <v>0</v>
      </c>
      <c r="Q105" s="43">
        <v>29</v>
      </c>
      <c r="R105" s="32" t="s">
        <v>140</v>
      </c>
      <c r="S105" s="19">
        <v>-4.6900000000000004</v>
      </c>
      <c r="T105" s="30">
        <v>20</v>
      </c>
    </row>
    <row r="106" spans="1:20" ht="18">
      <c r="A106" s="43">
        <v>30</v>
      </c>
      <c r="B106" s="25" t="s">
        <v>142</v>
      </c>
      <c r="C106" s="26">
        <v>-5.93</v>
      </c>
      <c r="D106" s="24">
        <v>0</v>
      </c>
      <c r="E106" s="43">
        <v>30</v>
      </c>
      <c r="F106" s="32" t="s">
        <v>143</v>
      </c>
      <c r="G106" s="33">
        <v>-5.47</v>
      </c>
      <c r="H106" s="19">
        <v>22</v>
      </c>
      <c r="I106" s="43">
        <v>30</v>
      </c>
      <c r="J106" s="32" t="s">
        <v>128</v>
      </c>
      <c r="K106" s="19">
        <v>-3.81</v>
      </c>
      <c r="L106" s="19">
        <v>36</v>
      </c>
      <c r="M106" s="43">
        <v>30</v>
      </c>
      <c r="N106" s="32" t="s">
        <v>144</v>
      </c>
      <c r="O106" s="19">
        <v>-3.33</v>
      </c>
      <c r="P106" s="19">
        <v>1</v>
      </c>
      <c r="Q106" s="43">
        <v>30</v>
      </c>
      <c r="R106" s="32" t="s">
        <v>127</v>
      </c>
      <c r="S106" s="19">
        <v>-4.6500000000000004</v>
      </c>
      <c r="T106" s="30">
        <v>0</v>
      </c>
    </row>
    <row r="107" spans="1:20" ht="18">
      <c r="A107" s="43">
        <v>31</v>
      </c>
      <c r="B107" s="25" t="s">
        <v>145</v>
      </c>
      <c r="C107" s="26">
        <v>-5.7</v>
      </c>
      <c r="D107" s="24">
        <v>0</v>
      </c>
      <c r="E107" s="43">
        <v>31</v>
      </c>
      <c r="F107" s="32" t="s">
        <v>58</v>
      </c>
      <c r="G107" s="33">
        <v>-5.41</v>
      </c>
      <c r="H107" s="19">
        <v>5</v>
      </c>
      <c r="I107" s="43">
        <v>31</v>
      </c>
      <c r="J107" s="32" t="s">
        <v>138</v>
      </c>
      <c r="K107" s="19">
        <v>-3.6</v>
      </c>
      <c r="L107" s="19">
        <v>0</v>
      </c>
      <c r="M107" s="43">
        <v>31</v>
      </c>
      <c r="N107" s="35" t="s">
        <v>146</v>
      </c>
      <c r="O107" s="36">
        <v>-3.319</v>
      </c>
      <c r="P107" s="19">
        <v>0</v>
      </c>
      <c r="Q107" s="43">
        <v>31</v>
      </c>
      <c r="R107" s="32" t="s">
        <v>147</v>
      </c>
      <c r="S107" s="19">
        <v>-4.47</v>
      </c>
      <c r="T107" s="30">
        <v>2</v>
      </c>
    </row>
    <row r="108" spans="1:20" ht="18">
      <c r="A108" s="43">
        <v>32</v>
      </c>
      <c r="B108" s="25" t="s">
        <v>136</v>
      </c>
      <c r="C108" s="26">
        <v>-5.62</v>
      </c>
      <c r="D108" s="24">
        <v>0</v>
      </c>
      <c r="E108" s="43">
        <v>32</v>
      </c>
      <c r="F108" s="32" t="s">
        <v>150</v>
      </c>
      <c r="G108" s="33">
        <v>-5.32</v>
      </c>
      <c r="H108" s="19">
        <v>0</v>
      </c>
      <c r="I108" s="43">
        <v>32</v>
      </c>
      <c r="J108" s="32" t="s">
        <v>151</v>
      </c>
      <c r="K108" s="19">
        <v>-3.51</v>
      </c>
      <c r="L108" s="19">
        <v>2</v>
      </c>
      <c r="M108" s="43">
        <v>32</v>
      </c>
      <c r="N108" s="35" t="s">
        <v>152</v>
      </c>
      <c r="O108" s="36">
        <v>-3.26</v>
      </c>
      <c r="P108" s="19">
        <v>1</v>
      </c>
      <c r="Q108" s="43">
        <v>32</v>
      </c>
      <c r="R108" s="32" t="s">
        <v>153</v>
      </c>
      <c r="S108" s="19">
        <v>-4.46</v>
      </c>
      <c r="T108" s="30">
        <v>0</v>
      </c>
    </row>
    <row r="109" spans="1:20" ht="18">
      <c r="A109" s="43">
        <v>33</v>
      </c>
      <c r="B109" s="25" t="s">
        <v>131</v>
      </c>
      <c r="C109" s="26">
        <v>-5.59</v>
      </c>
      <c r="D109" s="24">
        <v>85</v>
      </c>
      <c r="E109" s="43">
        <v>33</v>
      </c>
      <c r="F109" s="32" t="s">
        <v>156</v>
      </c>
      <c r="G109" s="33">
        <v>-5.26</v>
      </c>
      <c r="H109" s="19">
        <v>0</v>
      </c>
      <c r="I109" s="43">
        <v>33</v>
      </c>
      <c r="J109" s="32" t="s">
        <v>133</v>
      </c>
      <c r="K109" s="19">
        <v>-3.47</v>
      </c>
      <c r="L109" s="19">
        <v>0</v>
      </c>
      <c r="M109" s="43">
        <v>33</v>
      </c>
      <c r="N109" s="32" t="s">
        <v>153</v>
      </c>
      <c r="O109" s="19">
        <v>-3.1</v>
      </c>
      <c r="P109" s="19">
        <v>0</v>
      </c>
      <c r="Q109" s="43">
        <v>33</v>
      </c>
      <c r="R109" s="32" t="s">
        <v>157</v>
      </c>
      <c r="S109" s="19">
        <v>-4.38</v>
      </c>
      <c r="T109" s="30">
        <v>0</v>
      </c>
    </row>
    <row r="110" spans="1:20" ht="18">
      <c r="A110" s="43">
        <v>34</v>
      </c>
      <c r="B110" s="25" t="s">
        <v>143</v>
      </c>
      <c r="C110" s="26">
        <v>-5.47</v>
      </c>
      <c r="D110" s="24">
        <v>22</v>
      </c>
      <c r="E110" s="43">
        <v>34</v>
      </c>
      <c r="F110" s="32" t="s">
        <v>109</v>
      </c>
      <c r="G110" s="33">
        <v>-5.23</v>
      </c>
      <c r="H110" s="19">
        <v>57</v>
      </c>
      <c r="I110" s="43">
        <v>34</v>
      </c>
      <c r="J110" s="32" t="s">
        <v>158</v>
      </c>
      <c r="K110" s="19">
        <v>-3.35</v>
      </c>
      <c r="L110" s="19">
        <v>0</v>
      </c>
      <c r="M110" s="43">
        <v>34</v>
      </c>
      <c r="N110" s="32" t="s">
        <v>159</v>
      </c>
      <c r="O110" s="19">
        <v>-2.86</v>
      </c>
      <c r="P110" s="19">
        <v>18</v>
      </c>
      <c r="Q110" s="43">
        <v>34</v>
      </c>
      <c r="R110" s="32" t="s">
        <v>158</v>
      </c>
      <c r="S110" s="19">
        <v>-4.26</v>
      </c>
      <c r="T110" s="30">
        <v>0</v>
      </c>
    </row>
    <row r="111" spans="1:20" ht="18">
      <c r="A111" s="43">
        <v>35</v>
      </c>
      <c r="B111" s="25" t="s">
        <v>161</v>
      </c>
      <c r="C111" s="26">
        <v>-5.46</v>
      </c>
      <c r="D111" s="24">
        <v>0</v>
      </c>
      <c r="E111" s="43">
        <v>35</v>
      </c>
      <c r="F111" s="32" t="s">
        <v>162</v>
      </c>
      <c r="G111" s="33">
        <v>-5.18</v>
      </c>
      <c r="H111" s="19">
        <v>0</v>
      </c>
      <c r="I111" s="43">
        <v>35</v>
      </c>
      <c r="J111" s="32" t="s">
        <v>163</v>
      </c>
      <c r="K111" s="19">
        <v>-3.34</v>
      </c>
      <c r="L111" s="19">
        <v>0</v>
      </c>
      <c r="M111" s="43">
        <v>35</v>
      </c>
      <c r="N111" s="32" t="s">
        <v>164</v>
      </c>
      <c r="O111" s="19">
        <v>-2.7</v>
      </c>
      <c r="P111" s="19">
        <v>21</v>
      </c>
      <c r="Q111" s="43">
        <v>35</v>
      </c>
      <c r="R111" s="32" t="s">
        <v>114</v>
      </c>
      <c r="S111" s="19">
        <v>-4.18</v>
      </c>
      <c r="T111" s="30">
        <v>25</v>
      </c>
    </row>
    <row r="112" spans="1:20" ht="18">
      <c r="A112" s="43">
        <v>36</v>
      </c>
      <c r="B112" s="25" t="s">
        <v>165</v>
      </c>
      <c r="C112" s="26">
        <v>-5.39</v>
      </c>
      <c r="D112" s="24">
        <v>0</v>
      </c>
      <c r="E112" s="43">
        <v>36</v>
      </c>
      <c r="F112" s="32" t="s">
        <v>166</v>
      </c>
      <c r="G112" s="33">
        <v>-5.1100000000000003</v>
      </c>
      <c r="H112" s="19">
        <v>28</v>
      </c>
      <c r="I112" s="43">
        <v>36</v>
      </c>
      <c r="J112" s="32" t="s">
        <v>167</v>
      </c>
      <c r="K112" s="19">
        <v>-3.25</v>
      </c>
      <c r="L112" s="19">
        <v>14</v>
      </c>
      <c r="M112" s="43">
        <v>36</v>
      </c>
      <c r="N112" s="32" t="s">
        <v>140</v>
      </c>
      <c r="O112" s="19">
        <v>-2.61</v>
      </c>
      <c r="P112" s="19">
        <v>20</v>
      </c>
      <c r="Q112" s="43">
        <v>36</v>
      </c>
      <c r="R112" s="32" t="s">
        <v>168</v>
      </c>
      <c r="S112" s="19">
        <v>-3.98</v>
      </c>
      <c r="T112" s="30">
        <v>24</v>
      </c>
    </row>
    <row r="113" spans="1:20" ht="18">
      <c r="A113" s="43">
        <v>37</v>
      </c>
      <c r="B113" s="25" t="s">
        <v>150</v>
      </c>
      <c r="C113" s="26">
        <v>-5.32</v>
      </c>
      <c r="D113" s="24">
        <v>0</v>
      </c>
      <c r="E113" s="43">
        <v>37</v>
      </c>
      <c r="F113" s="32" t="s">
        <v>169</v>
      </c>
      <c r="G113" s="33">
        <v>-5.08</v>
      </c>
      <c r="H113" s="19">
        <v>0</v>
      </c>
      <c r="I113" s="43">
        <v>37</v>
      </c>
      <c r="J113" s="32" t="s">
        <v>157</v>
      </c>
      <c r="K113" s="19">
        <v>-3.09</v>
      </c>
      <c r="L113" s="19">
        <v>0</v>
      </c>
      <c r="M113" s="43">
        <v>37</v>
      </c>
      <c r="N113" s="32" t="s">
        <v>170</v>
      </c>
      <c r="O113" s="19">
        <v>-2.5299999999999998</v>
      </c>
      <c r="P113" s="19">
        <v>76</v>
      </c>
      <c r="Q113" s="43">
        <v>37</v>
      </c>
      <c r="R113" s="32" t="s">
        <v>112</v>
      </c>
      <c r="S113" s="19">
        <v>-3.95</v>
      </c>
      <c r="T113" s="30">
        <v>0</v>
      </c>
    </row>
    <row r="114" spans="1:20" ht="18">
      <c r="A114" s="43">
        <v>38</v>
      </c>
      <c r="B114" s="25" t="s">
        <v>171</v>
      </c>
      <c r="C114" s="26">
        <v>-5.26</v>
      </c>
      <c r="D114" s="24">
        <v>0</v>
      </c>
      <c r="E114" s="43">
        <v>38</v>
      </c>
      <c r="F114" s="32" t="s">
        <v>173</v>
      </c>
      <c r="G114" s="33">
        <v>-5.07</v>
      </c>
      <c r="H114" s="19">
        <v>0</v>
      </c>
      <c r="I114" s="43">
        <v>38</v>
      </c>
      <c r="J114" s="32" t="s">
        <v>174</v>
      </c>
      <c r="K114" s="19">
        <v>-3</v>
      </c>
      <c r="L114" s="19">
        <v>0</v>
      </c>
      <c r="M114" s="43">
        <v>38</v>
      </c>
      <c r="N114" s="35" t="s">
        <v>175</v>
      </c>
      <c r="O114" s="36">
        <v>-2.472</v>
      </c>
      <c r="P114" s="19">
        <v>0</v>
      </c>
      <c r="Q114" s="43">
        <v>38</v>
      </c>
      <c r="R114" s="32" t="s">
        <v>80</v>
      </c>
      <c r="S114" s="19">
        <v>-3.91</v>
      </c>
      <c r="T114" s="30">
        <v>124</v>
      </c>
    </row>
    <row r="115" spans="1:20" ht="18">
      <c r="A115" s="43">
        <v>39</v>
      </c>
      <c r="B115" s="25" t="s">
        <v>109</v>
      </c>
      <c r="C115" s="26">
        <v>-5.23</v>
      </c>
      <c r="D115" s="24">
        <v>57</v>
      </c>
      <c r="E115" s="43">
        <v>39</v>
      </c>
      <c r="F115" s="32" t="s">
        <v>165</v>
      </c>
      <c r="G115" s="33">
        <v>-5.0599999999999996</v>
      </c>
      <c r="H115" s="19">
        <v>0</v>
      </c>
      <c r="I115" s="43">
        <v>39</v>
      </c>
      <c r="J115" s="32" t="s">
        <v>176</v>
      </c>
      <c r="K115" s="19">
        <v>-3</v>
      </c>
      <c r="L115" s="19">
        <v>0</v>
      </c>
      <c r="M115" s="43">
        <v>39</v>
      </c>
      <c r="N115" s="32" t="s">
        <v>177</v>
      </c>
      <c r="O115" s="19">
        <v>-2.41</v>
      </c>
      <c r="P115" s="19">
        <v>0</v>
      </c>
      <c r="Q115" s="43">
        <v>39</v>
      </c>
      <c r="R115" s="32" t="s">
        <v>178</v>
      </c>
      <c r="S115" s="19">
        <v>-3.84</v>
      </c>
      <c r="T115" s="30">
        <v>2</v>
      </c>
    </row>
    <row r="116" spans="1:20" ht="18">
      <c r="A116" s="43">
        <v>40</v>
      </c>
      <c r="B116" s="25" t="s">
        <v>162</v>
      </c>
      <c r="C116" s="26">
        <v>-5.18</v>
      </c>
      <c r="D116" s="24">
        <v>0</v>
      </c>
      <c r="E116" s="43">
        <v>40</v>
      </c>
      <c r="F116" s="32" t="s">
        <v>180</v>
      </c>
      <c r="G116" s="33">
        <v>-5.0199999999999996</v>
      </c>
      <c r="H116" s="19">
        <v>0</v>
      </c>
      <c r="I116" s="43">
        <v>40</v>
      </c>
      <c r="J116" s="32" t="s">
        <v>181</v>
      </c>
      <c r="K116" s="19">
        <v>-2.87</v>
      </c>
      <c r="L116" s="19">
        <v>1</v>
      </c>
      <c r="M116" s="43">
        <v>40</v>
      </c>
      <c r="N116" s="32" t="s">
        <v>151</v>
      </c>
      <c r="O116" s="19">
        <v>-2.2799999999999998</v>
      </c>
      <c r="P116" s="19">
        <v>2</v>
      </c>
      <c r="Q116" s="43">
        <v>40</v>
      </c>
      <c r="R116" s="32" t="s">
        <v>182</v>
      </c>
      <c r="S116" s="19">
        <v>-3.69</v>
      </c>
      <c r="T116" s="30">
        <v>0</v>
      </c>
    </row>
    <row r="117" spans="1:20" ht="18">
      <c r="A117" s="43">
        <v>41</v>
      </c>
      <c r="B117" s="25" t="s">
        <v>104</v>
      </c>
      <c r="C117" s="26">
        <v>-5.14</v>
      </c>
      <c r="D117" s="24">
        <v>0</v>
      </c>
      <c r="E117" s="43">
        <v>41</v>
      </c>
      <c r="F117" s="32" t="s">
        <v>108</v>
      </c>
      <c r="G117" s="33">
        <v>-4.99</v>
      </c>
      <c r="H117" s="19">
        <v>0</v>
      </c>
      <c r="I117" s="43">
        <v>41</v>
      </c>
      <c r="J117" s="32" t="s">
        <v>164</v>
      </c>
      <c r="K117" s="19">
        <v>-2.58</v>
      </c>
      <c r="L117" s="19">
        <v>21</v>
      </c>
      <c r="M117" s="43">
        <v>41</v>
      </c>
      <c r="N117" s="32" t="s">
        <v>184</v>
      </c>
      <c r="O117" s="19">
        <v>-2.06</v>
      </c>
      <c r="P117" s="19">
        <v>9</v>
      </c>
      <c r="Q117" s="43">
        <v>41</v>
      </c>
      <c r="R117" s="32" t="s">
        <v>185</v>
      </c>
      <c r="S117" s="19">
        <v>-3.65</v>
      </c>
      <c r="T117" s="30">
        <v>0</v>
      </c>
    </row>
    <row r="118" spans="1:20" ht="18">
      <c r="A118" s="43">
        <v>42</v>
      </c>
      <c r="B118" s="25" t="s">
        <v>173</v>
      </c>
      <c r="C118" s="26">
        <v>-5.07</v>
      </c>
      <c r="D118" s="24">
        <v>0</v>
      </c>
      <c r="E118" s="43">
        <v>42</v>
      </c>
      <c r="F118" s="32" t="s">
        <v>47</v>
      </c>
      <c r="G118" s="33">
        <v>-4.95</v>
      </c>
      <c r="H118" s="19">
        <v>45</v>
      </c>
      <c r="I118" s="43">
        <v>42</v>
      </c>
      <c r="J118" s="32" t="s">
        <v>187</v>
      </c>
      <c r="K118" s="19">
        <v>-2.57</v>
      </c>
      <c r="L118" s="19">
        <v>38</v>
      </c>
      <c r="M118" s="43"/>
      <c r="N118" s="32" t="s">
        <v>118</v>
      </c>
      <c r="O118" s="19">
        <f>COUNTIF(O77:O117,"&lt;0")</f>
        <v>41</v>
      </c>
      <c r="P118" s="19">
        <f>COUNTIF(P77:P117,"&gt;0")</f>
        <v>23</v>
      </c>
      <c r="Q118" s="43">
        <v>42</v>
      </c>
      <c r="R118" s="32" t="s">
        <v>188</v>
      </c>
      <c r="S118" s="19">
        <v>-3.39</v>
      </c>
      <c r="T118" s="30">
        <v>24</v>
      </c>
    </row>
    <row r="119" spans="1:20" ht="18">
      <c r="A119" s="43">
        <v>43</v>
      </c>
      <c r="B119" s="25" t="s">
        <v>190</v>
      </c>
      <c r="C119" s="26">
        <v>-5.0599999999999996</v>
      </c>
      <c r="D119" s="24">
        <v>0</v>
      </c>
      <c r="E119" s="43">
        <v>43</v>
      </c>
      <c r="F119" s="32" t="s">
        <v>192</v>
      </c>
      <c r="G119" s="33">
        <v>-4.9400000000000004</v>
      </c>
      <c r="H119" s="19">
        <v>0</v>
      </c>
      <c r="I119" s="43">
        <v>43</v>
      </c>
      <c r="J119" s="32" t="s">
        <v>193</v>
      </c>
      <c r="K119" s="19">
        <v>-2.5</v>
      </c>
      <c r="L119" s="19">
        <v>3</v>
      </c>
      <c r="N119" s="32" t="s">
        <v>194</v>
      </c>
      <c r="O119" s="19">
        <v>32</v>
      </c>
      <c r="P119" s="37"/>
      <c r="Q119" s="43">
        <v>43</v>
      </c>
      <c r="R119" s="32" t="s">
        <v>124</v>
      </c>
      <c r="S119" s="19">
        <v>-3.25</v>
      </c>
      <c r="T119" s="30">
        <v>0</v>
      </c>
    </row>
    <row r="120" spans="1:20" ht="18">
      <c r="A120" s="43">
        <v>44</v>
      </c>
      <c r="B120" s="25" t="s">
        <v>192</v>
      </c>
      <c r="C120" s="26">
        <v>-4.9400000000000004</v>
      </c>
      <c r="D120" s="24">
        <v>0</v>
      </c>
      <c r="E120" s="43">
        <v>44</v>
      </c>
      <c r="F120" s="32" t="s">
        <v>73</v>
      </c>
      <c r="G120" s="33">
        <v>-4.88</v>
      </c>
      <c r="H120" s="19">
        <v>22</v>
      </c>
      <c r="I120" s="43">
        <v>44</v>
      </c>
      <c r="J120" s="32" t="s">
        <v>170</v>
      </c>
      <c r="K120" s="19">
        <v>-2.48</v>
      </c>
      <c r="L120" s="19">
        <v>76</v>
      </c>
      <c r="Q120" s="43">
        <v>44</v>
      </c>
      <c r="R120" s="20" t="s">
        <v>196</v>
      </c>
      <c r="S120" s="34">
        <v>-3.1859999999999999</v>
      </c>
      <c r="T120" s="30"/>
    </row>
    <row r="121" spans="1:20" ht="18">
      <c r="A121" s="43">
        <v>45</v>
      </c>
      <c r="B121" s="25" t="s">
        <v>47</v>
      </c>
      <c r="C121" s="26">
        <v>-4.9000000000000004</v>
      </c>
      <c r="D121" s="24">
        <v>45</v>
      </c>
      <c r="E121" s="43">
        <v>45</v>
      </c>
      <c r="F121" s="32" t="s">
        <v>197</v>
      </c>
      <c r="G121" s="33">
        <v>-4.83</v>
      </c>
      <c r="H121" s="19">
        <v>40</v>
      </c>
      <c r="I121" s="43">
        <v>45</v>
      </c>
      <c r="J121" s="32" t="s">
        <v>159</v>
      </c>
      <c r="K121" s="19">
        <v>-2.4700000000000002</v>
      </c>
      <c r="L121" s="19">
        <v>18</v>
      </c>
      <c r="Q121" s="43">
        <v>45</v>
      </c>
      <c r="R121" s="32" t="s">
        <v>198</v>
      </c>
      <c r="S121" s="19">
        <v>-3.08</v>
      </c>
      <c r="T121" s="30">
        <v>0</v>
      </c>
    </row>
    <row r="122" spans="1:20" ht="18">
      <c r="A122" s="43">
        <v>46</v>
      </c>
      <c r="B122" s="25" t="s">
        <v>200</v>
      </c>
      <c r="C122" s="26">
        <v>-4.87</v>
      </c>
      <c r="D122" s="24">
        <v>1</v>
      </c>
      <c r="E122" s="43">
        <v>46</v>
      </c>
      <c r="F122" s="32" t="s">
        <v>201</v>
      </c>
      <c r="G122" s="33">
        <v>-4.7300000000000004</v>
      </c>
      <c r="H122" s="19">
        <v>0</v>
      </c>
      <c r="I122" s="43">
        <v>46</v>
      </c>
      <c r="J122" s="32" t="s">
        <v>102</v>
      </c>
      <c r="K122" s="19">
        <v>-2.17</v>
      </c>
      <c r="L122" s="19">
        <v>23</v>
      </c>
      <c r="Q122" s="43">
        <v>46</v>
      </c>
      <c r="R122" s="32" t="s">
        <v>202</v>
      </c>
      <c r="S122" s="19">
        <v>-3.04</v>
      </c>
      <c r="T122" s="30">
        <v>0</v>
      </c>
    </row>
    <row r="123" spans="1:20" ht="18">
      <c r="A123" s="43">
        <v>47</v>
      </c>
      <c r="B123" s="25" t="s">
        <v>204</v>
      </c>
      <c r="C123" s="26">
        <v>-4.87</v>
      </c>
      <c r="D123" s="24">
        <v>14</v>
      </c>
      <c r="E123" s="43">
        <v>47</v>
      </c>
      <c r="F123" s="32" t="s">
        <v>206</v>
      </c>
      <c r="G123" s="33">
        <v>-4.7300000000000004</v>
      </c>
      <c r="H123" s="19">
        <v>0</v>
      </c>
      <c r="I123" s="19"/>
      <c r="J123" s="32" t="s">
        <v>207</v>
      </c>
      <c r="K123" s="19">
        <f>COUNTIF(K77:K122,"&lt;0")</f>
        <v>46</v>
      </c>
      <c r="L123" s="19">
        <f>COUNTIF(L77:L122,"&gt;0")</f>
        <v>24</v>
      </c>
      <c r="Q123" s="43">
        <v>47</v>
      </c>
      <c r="R123" s="32" t="s">
        <v>138</v>
      </c>
      <c r="S123" s="19">
        <v>-3.02</v>
      </c>
      <c r="T123" s="30">
        <v>0</v>
      </c>
    </row>
    <row r="124" spans="1:20" ht="18">
      <c r="A124" s="43">
        <v>48</v>
      </c>
      <c r="B124" s="25" t="s">
        <v>208</v>
      </c>
      <c r="C124" s="26">
        <v>-4.84</v>
      </c>
      <c r="D124" s="24">
        <v>0</v>
      </c>
      <c r="E124" s="43">
        <v>48</v>
      </c>
      <c r="F124" s="32" t="s">
        <v>210</v>
      </c>
      <c r="G124" s="33">
        <v>-4.6900000000000004</v>
      </c>
      <c r="H124" s="19">
        <v>0</v>
      </c>
      <c r="I124" s="19"/>
      <c r="J124" s="32" t="s">
        <v>194</v>
      </c>
      <c r="K124" s="19">
        <v>35</v>
      </c>
      <c r="L124" s="37"/>
      <c r="Q124" s="43">
        <v>48</v>
      </c>
      <c r="R124" s="32" t="s">
        <v>159</v>
      </c>
      <c r="S124" s="19">
        <v>-2.96</v>
      </c>
      <c r="T124" s="30">
        <v>18</v>
      </c>
    </row>
    <row r="125" spans="1:20" ht="18">
      <c r="A125" s="43">
        <v>49</v>
      </c>
      <c r="B125" s="25" t="s">
        <v>197</v>
      </c>
      <c r="C125" s="26">
        <v>-4.83</v>
      </c>
      <c r="D125" s="24">
        <v>40</v>
      </c>
      <c r="E125" s="43">
        <v>49</v>
      </c>
      <c r="F125" s="32" t="s">
        <v>211</v>
      </c>
      <c r="G125" s="33">
        <v>-4.66</v>
      </c>
      <c r="H125" s="19">
        <v>0</v>
      </c>
      <c r="I125" s="19"/>
      <c r="J125" s="22"/>
      <c r="Q125" s="43">
        <v>49</v>
      </c>
      <c r="R125" s="32" t="s">
        <v>172</v>
      </c>
      <c r="S125" s="19">
        <v>-2.87</v>
      </c>
      <c r="T125" s="30">
        <v>48</v>
      </c>
    </row>
    <row r="126" spans="1:20" ht="18">
      <c r="A126" s="43">
        <v>50</v>
      </c>
      <c r="B126" s="25" t="s">
        <v>108</v>
      </c>
      <c r="C126" s="26">
        <v>-4.8099999999999996</v>
      </c>
      <c r="D126" s="24">
        <v>0</v>
      </c>
      <c r="E126" s="43">
        <v>50</v>
      </c>
      <c r="F126" s="32" t="s">
        <v>213</v>
      </c>
      <c r="G126" s="33">
        <v>-4.6500000000000004</v>
      </c>
      <c r="H126" s="19">
        <v>0</v>
      </c>
      <c r="I126" s="19"/>
      <c r="J126" s="22"/>
      <c r="Q126" s="43">
        <v>50</v>
      </c>
      <c r="R126" s="32" t="s">
        <v>214</v>
      </c>
      <c r="S126" s="19">
        <v>-2.84</v>
      </c>
      <c r="T126" s="30">
        <v>0</v>
      </c>
    </row>
    <row r="127" spans="1:20" ht="18">
      <c r="A127" s="43">
        <v>51</v>
      </c>
      <c r="B127" s="25" t="s">
        <v>215</v>
      </c>
      <c r="C127" s="26">
        <v>-4.78</v>
      </c>
      <c r="D127" s="24">
        <v>0</v>
      </c>
      <c r="E127" s="43">
        <v>51</v>
      </c>
      <c r="F127" s="32" t="s">
        <v>216</v>
      </c>
      <c r="G127" s="33">
        <v>-4.62</v>
      </c>
      <c r="H127" s="19">
        <v>0</v>
      </c>
      <c r="I127" s="19"/>
      <c r="J127" s="22"/>
      <c r="Q127" s="43">
        <v>51</v>
      </c>
      <c r="R127" s="32" t="s">
        <v>128</v>
      </c>
      <c r="S127" s="19">
        <v>-2.81</v>
      </c>
      <c r="T127" s="30">
        <v>36</v>
      </c>
    </row>
    <row r="128" spans="1:20" ht="18">
      <c r="A128" s="43">
        <v>52</v>
      </c>
      <c r="B128" s="25" t="s">
        <v>201</v>
      </c>
      <c r="C128" s="26">
        <v>-4.7300000000000004</v>
      </c>
      <c r="D128" s="24">
        <v>0</v>
      </c>
      <c r="E128" s="43">
        <v>52</v>
      </c>
      <c r="F128" s="32" t="s">
        <v>104</v>
      </c>
      <c r="G128" s="33">
        <v>-4.6100000000000003</v>
      </c>
      <c r="H128" s="19">
        <v>0</v>
      </c>
      <c r="I128" s="19"/>
      <c r="J128" s="22"/>
      <c r="Q128" s="43">
        <v>52</v>
      </c>
      <c r="R128" s="32" t="s">
        <v>163</v>
      </c>
      <c r="S128" s="19">
        <v>-2.79</v>
      </c>
      <c r="T128" s="30">
        <v>0</v>
      </c>
    </row>
    <row r="129" spans="1:20" ht="18">
      <c r="A129" s="43">
        <v>53</v>
      </c>
      <c r="B129" s="25" t="s">
        <v>206</v>
      </c>
      <c r="C129" s="26">
        <v>-4.7300000000000004</v>
      </c>
      <c r="D129" s="24">
        <v>0</v>
      </c>
      <c r="E129" s="43">
        <v>53</v>
      </c>
      <c r="F129" s="32" t="s">
        <v>219</v>
      </c>
      <c r="G129" s="33">
        <v>-4.47</v>
      </c>
      <c r="H129" s="19">
        <v>0</v>
      </c>
      <c r="I129" s="19"/>
      <c r="J129" s="22"/>
      <c r="Q129" s="43">
        <v>53</v>
      </c>
      <c r="R129" s="32" t="s">
        <v>177</v>
      </c>
      <c r="S129" s="19">
        <v>-2.56</v>
      </c>
      <c r="T129" s="30">
        <v>0</v>
      </c>
    </row>
    <row r="130" spans="1:20" ht="18">
      <c r="A130" s="43">
        <v>54</v>
      </c>
      <c r="B130" s="25" t="s">
        <v>220</v>
      </c>
      <c r="C130" s="26">
        <v>-4.68</v>
      </c>
      <c r="D130" s="24">
        <v>0</v>
      </c>
      <c r="E130" s="43">
        <v>54</v>
      </c>
      <c r="F130" s="32" t="s">
        <v>222</v>
      </c>
      <c r="G130" s="33">
        <v>-4.37</v>
      </c>
      <c r="H130" s="19">
        <v>0</v>
      </c>
      <c r="I130" s="19"/>
      <c r="J130" s="22"/>
      <c r="Q130" s="43">
        <v>54</v>
      </c>
      <c r="R130" s="32" t="s">
        <v>223</v>
      </c>
      <c r="S130" s="19">
        <v>-2.52</v>
      </c>
      <c r="T130" s="30">
        <v>8</v>
      </c>
    </row>
    <row r="131" spans="1:20" ht="18">
      <c r="A131" s="43">
        <v>55</v>
      </c>
      <c r="B131" s="25" t="s">
        <v>156</v>
      </c>
      <c r="C131" s="26">
        <v>-4.68</v>
      </c>
      <c r="D131" s="24">
        <v>0</v>
      </c>
      <c r="E131" s="43">
        <v>55</v>
      </c>
      <c r="F131" s="32" t="s">
        <v>215</v>
      </c>
      <c r="G131" s="33">
        <v>-4.2</v>
      </c>
      <c r="H131" s="19">
        <v>0</v>
      </c>
      <c r="I131" s="19"/>
      <c r="J131" s="22"/>
      <c r="Q131" s="43">
        <v>55</v>
      </c>
      <c r="R131" s="32" t="s">
        <v>154</v>
      </c>
      <c r="S131" s="19">
        <v>-2.31</v>
      </c>
      <c r="T131" s="30">
        <v>0</v>
      </c>
    </row>
    <row r="132" spans="1:20" ht="18">
      <c r="A132" s="43">
        <v>56</v>
      </c>
      <c r="B132" s="25" t="s">
        <v>224</v>
      </c>
      <c r="C132" s="26">
        <v>-4.6399999999999997</v>
      </c>
      <c r="D132" s="24">
        <v>4</v>
      </c>
      <c r="E132" s="43">
        <v>56</v>
      </c>
      <c r="F132" s="32" t="s">
        <v>225</v>
      </c>
      <c r="G132" s="33">
        <v>-4.13</v>
      </c>
      <c r="H132" s="19">
        <v>0</v>
      </c>
      <c r="I132" s="19"/>
      <c r="Q132" s="43">
        <v>56</v>
      </c>
      <c r="R132" s="32" t="s">
        <v>151</v>
      </c>
      <c r="S132" s="19">
        <v>-2.2000000000000002</v>
      </c>
      <c r="T132" s="30">
        <v>2</v>
      </c>
    </row>
    <row r="133" spans="1:20" ht="18">
      <c r="A133" s="43">
        <v>57</v>
      </c>
      <c r="B133" s="25" t="s">
        <v>73</v>
      </c>
      <c r="C133" s="26">
        <v>-4.6399999999999997</v>
      </c>
      <c r="D133" s="24">
        <v>22</v>
      </c>
      <c r="E133" s="43">
        <v>57</v>
      </c>
      <c r="F133" s="32" t="s">
        <v>227</v>
      </c>
      <c r="G133" s="33">
        <v>-4.0599999999999996</v>
      </c>
      <c r="H133" s="19">
        <v>0</v>
      </c>
      <c r="I133" s="19"/>
      <c r="Q133" s="43">
        <v>57</v>
      </c>
      <c r="R133" s="32" t="s">
        <v>184</v>
      </c>
      <c r="S133" s="19">
        <v>-2.19</v>
      </c>
      <c r="T133" s="30">
        <v>9</v>
      </c>
    </row>
    <row r="134" spans="1:20" ht="18">
      <c r="A134" s="43">
        <v>58</v>
      </c>
      <c r="B134" s="25" t="s">
        <v>229</v>
      </c>
      <c r="C134" s="26">
        <v>-4.5199999999999996</v>
      </c>
      <c r="D134" s="24">
        <v>12</v>
      </c>
      <c r="E134" s="43">
        <v>58</v>
      </c>
      <c r="F134" s="32" t="s">
        <v>230</v>
      </c>
      <c r="G134" s="33">
        <v>-4.04</v>
      </c>
      <c r="H134" s="19">
        <v>0</v>
      </c>
      <c r="I134" s="19"/>
      <c r="Q134" s="43">
        <v>58</v>
      </c>
      <c r="R134" s="32" t="s">
        <v>193</v>
      </c>
      <c r="S134" s="19">
        <v>-2.0699999999999998</v>
      </c>
      <c r="T134" s="30">
        <v>3</v>
      </c>
    </row>
    <row r="135" spans="1:20" ht="18">
      <c r="A135" s="43">
        <v>59</v>
      </c>
      <c r="B135" s="25" t="s">
        <v>219</v>
      </c>
      <c r="C135" s="26">
        <v>-4.47</v>
      </c>
      <c r="D135" s="24">
        <v>0</v>
      </c>
      <c r="E135" s="43">
        <v>59</v>
      </c>
      <c r="F135" s="32" t="s">
        <v>232</v>
      </c>
      <c r="G135" s="33">
        <v>-4.01</v>
      </c>
      <c r="H135" s="19">
        <v>0</v>
      </c>
      <c r="I135" s="19"/>
      <c r="R135" s="32" t="s">
        <v>233</v>
      </c>
      <c r="S135" s="19">
        <f>COUNTIF(S77:S134,"&lt;0")</f>
        <v>58</v>
      </c>
      <c r="T135" s="19">
        <f>COUNTIF(T77:T134,"&gt;0")</f>
        <v>30</v>
      </c>
    </row>
    <row r="136" spans="1:20" ht="18">
      <c r="A136" s="43">
        <v>60</v>
      </c>
      <c r="B136" s="25" t="s">
        <v>21</v>
      </c>
      <c r="C136" s="26">
        <v>-4.45</v>
      </c>
      <c r="D136" s="24">
        <v>0</v>
      </c>
      <c r="E136" s="43">
        <v>60</v>
      </c>
      <c r="F136" s="32" t="s">
        <v>236</v>
      </c>
      <c r="G136" s="33">
        <v>-4</v>
      </c>
      <c r="H136" s="19">
        <v>0</v>
      </c>
      <c r="I136" s="19"/>
      <c r="R136" s="32" t="s">
        <v>194</v>
      </c>
      <c r="S136" s="19">
        <v>41</v>
      </c>
      <c r="T136" s="31"/>
    </row>
    <row r="137" spans="1:20" ht="18">
      <c r="A137" s="43">
        <v>61</v>
      </c>
      <c r="B137" s="25" t="s">
        <v>58</v>
      </c>
      <c r="C137" s="26">
        <v>-4.41</v>
      </c>
      <c r="D137" s="24">
        <v>5</v>
      </c>
      <c r="E137" s="43">
        <v>61</v>
      </c>
      <c r="F137" s="32" t="s">
        <v>44</v>
      </c>
      <c r="G137" s="33">
        <v>-3.88</v>
      </c>
      <c r="H137" s="19">
        <v>0</v>
      </c>
      <c r="I137" s="19"/>
    </row>
    <row r="138" spans="1:20" ht="18">
      <c r="A138" s="43">
        <v>62</v>
      </c>
      <c r="B138" s="25" t="s">
        <v>238</v>
      </c>
      <c r="C138" s="26">
        <v>-4.3899999999999997</v>
      </c>
      <c r="D138" s="24">
        <v>0</v>
      </c>
      <c r="E138" s="43">
        <v>62</v>
      </c>
      <c r="F138" s="32" t="s">
        <v>239</v>
      </c>
      <c r="G138" s="33">
        <v>-3.87</v>
      </c>
      <c r="H138" s="19">
        <v>32</v>
      </c>
      <c r="I138" s="19"/>
    </row>
    <row r="139" spans="1:20" ht="18">
      <c r="A139" s="43">
        <v>63</v>
      </c>
      <c r="B139" s="25" t="s">
        <v>222</v>
      </c>
      <c r="C139" s="26">
        <v>-4.37</v>
      </c>
      <c r="D139" s="24">
        <v>0</v>
      </c>
      <c r="E139" s="43">
        <v>63</v>
      </c>
      <c r="F139" s="32" t="s">
        <v>242</v>
      </c>
      <c r="G139" s="33">
        <v>-3.87</v>
      </c>
      <c r="H139" s="19">
        <v>0</v>
      </c>
      <c r="I139" s="19"/>
    </row>
    <row r="140" spans="1:20" ht="18">
      <c r="A140" s="43">
        <v>64</v>
      </c>
      <c r="B140" s="25" t="s">
        <v>243</v>
      </c>
      <c r="C140" s="26">
        <v>-4.34</v>
      </c>
      <c r="D140" s="24">
        <v>2</v>
      </c>
      <c r="E140" s="43">
        <v>64</v>
      </c>
      <c r="F140" s="32" t="s">
        <v>21</v>
      </c>
      <c r="G140" s="33">
        <v>-3.84</v>
      </c>
      <c r="H140" s="19">
        <v>0</v>
      </c>
      <c r="I140" s="19"/>
    </row>
    <row r="141" spans="1:20" ht="18">
      <c r="A141" s="43">
        <v>65</v>
      </c>
      <c r="B141" s="25" t="s">
        <v>245</v>
      </c>
      <c r="C141" s="26">
        <v>-4.2</v>
      </c>
      <c r="D141" s="24">
        <v>0</v>
      </c>
      <c r="E141" s="43">
        <v>65</v>
      </c>
      <c r="F141" s="32" t="s">
        <v>229</v>
      </c>
      <c r="G141" s="33">
        <v>-3.83</v>
      </c>
      <c r="H141" s="19">
        <v>12</v>
      </c>
      <c r="I141" s="19"/>
    </row>
    <row r="142" spans="1:20" ht="18">
      <c r="A142" s="43">
        <v>66</v>
      </c>
      <c r="B142" s="25" t="s">
        <v>246</v>
      </c>
      <c r="C142" s="26">
        <v>-4.07</v>
      </c>
      <c r="D142" s="24">
        <v>68</v>
      </c>
      <c r="E142" s="43">
        <v>66</v>
      </c>
      <c r="F142" s="32" t="s">
        <v>238</v>
      </c>
      <c r="G142" s="33">
        <v>-3.81</v>
      </c>
      <c r="H142" s="19">
        <v>0</v>
      </c>
      <c r="I142" s="19"/>
    </row>
    <row r="143" spans="1:20" ht="18">
      <c r="A143" s="43">
        <v>67</v>
      </c>
      <c r="B143" s="25" t="s">
        <v>230</v>
      </c>
      <c r="C143" s="26">
        <v>-4.04</v>
      </c>
      <c r="D143" s="24">
        <v>0</v>
      </c>
      <c r="E143" s="43">
        <v>67</v>
      </c>
      <c r="F143" s="32" t="s">
        <v>247</v>
      </c>
      <c r="G143" s="33">
        <v>-3.78</v>
      </c>
      <c r="H143" s="19">
        <v>0</v>
      </c>
      <c r="I143" s="19"/>
    </row>
    <row r="144" spans="1:20" ht="18">
      <c r="A144" s="43">
        <v>68</v>
      </c>
      <c r="B144" s="25" t="s">
        <v>236</v>
      </c>
      <c r="C144" s="26">
        <v>-4</v>
      </c>
      <c r="D144" s="24">
        <v>0</v>
      </c>
      <c r="E144" s="43">
        <v>68</v>
      </c>
      <c r="F144" s="32" t="s">
        <v>248</v>
      </c>
      <c r="G144" s="33">
        <v>-3.77</v>
      </c>
      <c r="H144" s="19">
        <v>0</v>
      </c>
      <c r="I144" s="19"/>
    </row>
    <row r="145" spans="1:9" ht="18">
      <c r="A145" s="43">
        <v>69</v>
      </c>
      <c r="B145" s="25" t="s">
        <v>239</v>
      </c>
      <c r="C145" s="26">
        <v>-3.87</v>
      </c>
      <c r="D145" s="24">
        <v>32</v>
      </c>
      <c r="E145" s="43">
        <v>69</v>
      </c>
      <c r="F145" s="32" t="s">
        <v>249</v>
      </c>
      <c r="G145" s="33">
        <v>-3.72</v>
      </c>
      <c r="H145" s="19">
        <v>3</v>
      </c>
      <c r="I145" s="19"/>
    </row>
    <row r="146" spans="1:9" ht="18">
      <c r="A146" s="43">
        <v>70</v>
      </c>
      <c r="B146" s="25" t="s">
        <v>250</v>
      </c>
      <c r="C146" s="26">
        <v>-3.82</v>
      </c>
      <c r="D146" s="24">
        <v>40</v>
      </c>
      <c r="E146" s="43">
        <v>70</v>
      </c>
      <c r="F146" s="32" t="s">
        <v>250</v>
      </c>
      <c r="G146" s="33">
        <v>-3.62</v>
      </c>
      <c r="H146" s="19">
        <v>40</v>
      </c>
      <c r="I146" s="19"/>
    </row>
    <row r="147" spans="1:9" ht="18">
      <c r="A147" s="43">
        <v>71</v>
      </c>
      <c r="B147" s="25" t="s">
        <v>248</v>
      </c>
      <c r="C147" s="26">
        <v>-3.77</v>
      </c>
      <c r="D147" s="24">
        <v>0</v>
      </c>
      <c r="E147" s="43">
        <v>71</v>
      </c>
      <c r="F147" s="32" t="s">
        <v>251</v>
      </c>
      <c r="G147" s="33">
        <v>-3.56</v>
      </c>
      <c r="H147" s="19">
        <v>65</v>
      </c>
      <c r="I147" s="19"/>
    </row>
    <row r="148" spans="1:9" ht="18">
      <c r="A148" s="43">
        <v>72</v>
      </c>
      <c r="B148" s="25" t="s">
        <v>252</v>
      </c>
      <c r="C148" s="26">
        <v>-3.73</v>
      </c>
      <c r="D148" s="24">
        <v>58</v>
      </c>
      <c r="E148" s="43">
        <v>72</v>
      </c>
      <c r="F148" s="32" t="s">
        <v>253</v>
      </c>
      <c r="G148" s="33">
        <v>-3.53</v>
      </c>
      <c r="H148" s="19">
        <v>0</v>
      </c>
      <c r="I148" s="19"/>
    </row>
    <row r="149" spans="1:9" ht="18">
      <c r="A149" s="43">
        <v>73</v>
      </c>
      <c r="B149" s="25" t="s">
        <v>254</v>
      </c>
      <c r="C149" s="26">
        <v>-3.65</v>
      </c>
      <c r="D149" s="24">
        <v>0</v>
      </c>
      <c r="E149" s="43">
        <v>73</v>
      </c>
      <c r="F149" s="32" t="s">
        <v>255</v>
      </c>
      <c r="G149" s="33">
        <v>-3.52</v>
      </c>
      <c r="H149" s="19">
        <v>5</v>
      </c>
      <c r="I149" s="19"/>
    </row>
    <row r="150" spans="1:9" ht="18">
      <c r="A150" s="43">
        <v>74</v>
      </c>
      <c r="B150" s="25" t="s">
        <v>251</v>
      </c>
      <c r="C150" s="26">
        <v>-3.54</v>
      </c>
      <c r="D150" s="24">
        <v>65</v>
      </c>
      <c r="E150" s="43">
        <v>74</v>
      </c>
      <c r="F150" s="32" t="s">
        <v>256</v>
      </c>
      <c r="G150" s="33">
        <v>-3.47</v>
      </c>
      <c r="H150" s="19">
        <v>99</v>
      </c>
      <c r="I150" s="19"/>
    </row>
    <row r="151" spans="1:9" ht="18">
      <c r="A151" s="43">
        <v>75</v>
      </c>
      <c r="B151" s="25" t="s">
        <v>256</v>
      </c>
      <c r="C151" s="26">
        <v>-3.54</v>
      </c>
      <c r="D151" s="24">
        <v>83</v>
      </c>
      <c r="E151" s="43">
        <v>75</v>
      </c>
      <c r="F151" s="32" t="s">
        <v>182</v>
      </c>
      <c r="G151" s="33">
        <v>-3.42</v>
      </c>
      <c r="H151" s="19">
        <v>2</v>
      </c>
      <c r="I151" s="19"/>
    </row>
    <row r="152" spans="1:9" ht="18">
      <c r="A152" s="43">
        <v>76</v>
      </c>
      <c r="B152" s="25" t="s">
        <v>257</v>
      </c>
      <c r="C152" s="26">
        <v>-3.53</v>
      </c>
      <c r="D152" s="24">
        <v>47</v>
      </c>
      <c r="E152" s="43">
        <v>76</v>
      </c>
      <c r="F152" s="32" t="s">
        <v>258</v>
      </c>
      <c r="G152" s="33">
        <v>-3.42</v>
      </c>
      <c r="H152" s="19">
        <v>0</v>
      </c>
      <c r="I152" s="19"/>
    </row>
    <row r="153" spans="1:9" ht="18">
      <c r="A153" s="43">
        <v>77</v>
      </c>
      <c r="B153" s="25" t="s">
        <v>147</v>
      </c>
      <c r="C153" s="26">
        <v>-3.49</v>
      </c>
      <c r="D153" s="24">
        <v>20</v>
      </c>
      <c r="E153" s="43">
        <v>77</v>
      </c>
      <c r="F153" s="32" t="s">
        <v>259</v>
      </c>
      <c r="G153" s="33">
        <v>-3.37</v>
      </c>
      <c r="H153" s="19">
        <v>0</v>
      </c>
      <c r="I153" s="19"/>
    </row>
    <row r="154" spans="1:9" ht="18">
      <c r="A154" s="43">
        <v>78</v>
      </c>
      <c r="B154" s="25" t="s">
        <v>91</v>
      </c>
      <c r="C154" s="26">
        <v>-3.45</v>
      </c>
      <c r="D154" s="24">
        <v>0</v>
      </c>
      <c r="E154" s="43">
        <v>78</v>
      </c>
      <c r="F154" s="32" t="s">
        <v>260</v>
      </c>
      <c r="G154" s="33">
        <v>-3.37</v>
      </c>
      <c r="H154" s="19">
        <v>0</v>
      </c>
      <c r="I154" s="19"/>
    </row>
    <row r="155" spans="1:9" ht="18">
      <c r="A155" s="43">
        <v>79</v>
      </c>
      <c r="B155" s="25" t="s">
        <v>90</v>
      </c>
      <c r="C155" s="26">
        <v>-3.44</v>
      </c>
      <c r="D155" s="24">
        <v>50</v>
      </c>
      <c r="E155" s="43">
        <v>79</v>
      </c>
      <c r="F155" s="32" t="s">
        <v>261</v>
      </c>
      <c r="G155" s="33">
        <v>-3.35</v>
      </c>
      <c r="H155" s="19">
        <v>1</v>
      </c>
      <c r="I155" s="19"/>
    </row>
    <row r="156" spans="1:9" ht="18">
      <c r="A156" s="43">
        <v>80</v>
      </c>
      <c r="B156" s="25" t="s">
        <v>262</v>
      </c>
      <c r="C156" s="26">
        <v>-3.4</v>
      </c>
      <c r="D156" s="24">
        <v>50</v>
      </c>
      <c r="E156" s="43">
        <v>80</v>
      </c>
      <c r="F156" s="32" t="s">
        <v>263</v>
      </c>
      <c r="G156" s="33">
        <v>-3.3</v>
      </c>
      <c r="H156" s="19">
        <v>10</v>
      </c>
      <c r="I156" s="19"/>
    </row>
    <row r="157" spans="1:9" ht="18">
      <c r="A157" s="43">
        <v>81</v>
      </c>
      <c r="B157" s="25" t="s">
        <v>253</v>
      </c>
      <c r="C157" s="26">
        <v>-3.38</v>
      </c>
      <c r="D157" s="24">
        <v>0</v>
      </c>
      <c r="E157" s="43">
        <v>81</v>
      </c>
      <c r="F157" s="32" t="s">
        <v>264</v>
      </c>
      <c r="G157" s="33">
        <v>-3.28</v>
      </c>
      <c r="H157" s="19">
        <v>7</v>
      </c>
      <c r="I157" s="19"/>
    </row>
    <row r="158" spans="1:9" ht="18">
      <c r="A158" s="43">
        <v>82</v>
      </c>
      <c r="B158" s="25" t="s">
        <v>265</v>
      </c>
      <c r="C158" s="26">
        <v>-3.37</v>
      </c>
      <c r="D158" s="24">
        <v>9</v>
      </c>
      <c r="E158" s="43">
        <v>82</v>
      </c>
      <c r="F158" s="32" t="s">
        <v>224</v>
      </c>
      <c r="G158" s="33">
        <v>-3.24</v>
      </c>
      <c r="H158" s="19">
        <v>4</v>
      </c>
      <c r="I158" s="19"/>
    </row>
    <row r="159" spans="1:9" ht="18">
      <c r="A159" s="43">
        <v>83</v>
      </c>
      <c r="B159" s="25" t="s">
        <v>259</v>
      </c>
      <c r="C159" s="26">
        <v>-3.37</v>
      </c>
      <c r="D159" s="24">
        <v>0</v>
      </c>
      <c r="E159" s="43">
        <v>83</v>
      </c>
      <c r="F159" s="32" t="s">
        <v>266</v>
      </c>
      <c r="G159" s="33">
        <v>-3.2</v>
      </c>
      <c r="H159" s="19">
        <v>0</v>
      </c>
      <c r="I159" s="19"/>
    </row>
    <row r="160" spans="1:9" ht="18">
      <c r="A160" s="43">
        <v>84</v>
      </c>
      <c r="B160" s="25" t="s">
        <v>267</v>
      </c>
      <c r="C160" s="26">
        <v>-3.34</v>
      </c>
      <c r="D160" s="24">
        <v>7</v>
      </c>
      <c r="E160" s="43">
        <v>84</v>
      </c>
      <c r="F160" s="32" t="s">
        <v>268</v>
      </c>
      <c r="G160" s="33">
        <v>-3.17</v>
      </c>
      <c r="H160" s="19">
        <v>6</v>
      </c>
      <c r="I160" s="19"/>
    </row>
    <row r="161" spans="1:9" ht="18">
      <c r="A161" s="43">
        <v>85</v>
      </c>
      <c r="B161" s="25" t="s">
        <v>182</v>
      </c>
      <c r="C161" s="26">
        <v>-3.27</v>
      </c>
      <c r="D161" s="24">
        <v>2</v>
      </c>
      <c r="E161" s="43">
        <v>85</v>
      </c>
      <c r="F161" s="32" t="s">
        <v>269</v>
      </c>
      <c r="G161" s="33">
        <v>-3.17</v>
      </c>
      <c r="H161" s="19">
        <v>4</v>
      </c>
      <c r="I161" s="19"/>
    </row>
    <row r="162" spans="1:9" ht="18">
      <c r="A162" s="43">
        <v>86</v>
      </c>
      <c r="B162" s="25" t="s">
        <v>270</v>
      </c>
      <c r="C162" s="26">
        <v>-3.24</v>
      </c>
      <c r="D162" s="24">
        <v>13</v>
      </c>
      <c r="E162" s="43">
        <v>86</v>
      </c>
      <c r="F162" s="32" t="s">
        <v>271</v>
      </c>
      <c r="G162" s="33">
        <v>-3.15</v>
      </c>
      <c r="H162" s="19">
        <v>4</v>
      </c>
      <c r="I162" s="19"/>
    </row>
    <row r="163" spans="1:9" ht="18">
      <c r="A163" s="43">
        <v>87</v>
      </c>
      <c r="B163" s="25" t="s">
        <v>264</v>
      </c>
      <c r="C163" s="26">
        <v>-3.23</v>
      </c>
      <c r="D163" s="24">
        <v>7</v>
      </c>
      <c r="E163" s="43">
        <v>87</v>
      </c>
      <c r="F163" s="32" t="s">
        <v>252</v>
      </c>
      <c r="G163" s="33">
        <v>-3.13</v>
      </c>
      <c r="H163" s="19">
        <v>58</v>
      </c>
      <c r="I163" s="19"/>
    </row>
    <row r="164" spans="1:9" ht="18">
      <c r="A164" s="43">
        <v>88</v>
      </c>
      <c r="B164" s="25" t="s">
        <v>272</v>
      </c>
      <c r="C164" s="26">
        <v>-3.12</v>
      </c>
      <c r="D164" s="24">
        <v>14</v>
      </c>
      <c r="E164" s="43">
        <v>88</v>
      </c>
      <c r="F164" s="32" t="s">
        <v>262</v>
      </c>
      <c r="G164" s="33">
        <v>-3.06</v>
      </c>
      <c r="H164" s="19">
        <v>50</v>
      </c>
      <c r="I164" s="19"/>
    </row>
    <row r="165" spans="1:9" ht="18">
      <c r="A165" s="43">
        <v>89</v>
      </c>
      <c r="B165" s="25" t="s">
        <v>20</v>
      </c>
      <c r="C165" s="26">
        <v>-3.11</v>
      </c>
      <c r="D165" s="24">
        <v>28</v>
      </c>
      <c r="E165" s="43">
        <v>89</v>
      </c>
      <c r="F165" s="32" t="s">
        <v>273</v>
      </c>
      <c r="G165" s="33">
        <v>-3.05</v>
      </c>
      <c r="H165" s="19">
        <v>0</v>
      </c>
      <c r="I165" s="19"/>
    </row>
    <row r="166" spans="1:9" ht="18">
      <c r="A166" s="43">
        <v>90</v>
      </c>
      <c r="B166" s="25" t="s">
        <v>274</v>
      </c>
      <c r="C166" s="26">
        <v>-3.05</v>
      </c>
      <c r="D166" s="24">
        <v>0</v>
      </c>
      <c r="E166" s="43">
        <v>90</v>
      </c>
      <c r="F166" s="32" t="s">
        <v>90</v>
      </c>
      <c r="G166" s="33">
        <v>-3.04</v>
      </c>
      <c r="H166" s="19">
        <v>50</v>
      </c>
      <c r="I166" s="19"/>
    </row>
    <row r="167" spans="1:9" ht="18">
      <c r="A167" s="43">
        <v>91</v>
      </c>
      <c r="B167" s="25" t="s">
        <v>275</v>
      </c>
      <c r="C167" s="26">
        <v>-3.01</v>
      </c>
      <c r="D167" s="24">
        <v>26</v>
      </c>
      <c r="E167" s="43">
        <v>91</v>
      </c>
      <c r="F167" s="32" t="s">
        <v>116</v>
      </c>
      <c r="G167" s="33">
        <v>-3.03</v>
      </c>
      <c r="H167" s="19">
        <v>32</v>
      </c>
      <c r="I167" s="19"/>
    </row>
    <row r="168" spans="1:9" ht="18">
      <c r="A168" s="43">
        <v>92</v>
      </c>
      <c r="B168" s="25" t="s">
        <v>69</v>
      </c>
      <c r="C168" s="26">
        <v>-3.01</v>
      </c>
      <c r="D168" s="24">
        <v>29</v>
      </c>
      <c r="E168" s="43">
        <v>92</v>
      </c>
      <c r="F168" s="32" t="s">
        <v>265</v>
      </c>
      <c r="G168" s="33">
        <v>-2.99</v>
      </c>
      <c r="H168" s="19">
        <v>11</v>
      </c>
      <c r="I168" s="19"/>
    </row>
    <row r="169" spans="1:9" ht="18">
      <c r="A169" s="43">
        <v>93</v>
      </c>
      <c r="B169" s="25" t="s">
        <v>44</v>
      </c>
      <c r="C169" s="26">
        <v>-3.01</v>
      </c>
      <c r="D169" s="24">
        <v>0</v>
      </c>
      <c r="E169" s="43">
        <v>93</v>
      </c>
      <c r="F169" s="32" t="s">
        <v>267</v>
      </c>
      <c r="G169" s="33">
        <v>-2.98</v>
      </c>
      <c r="H169" s="19">
        <v>10</v>
      </c>
      <c r="I169" s="19"/>
    </row>
    <row r="170" spans="1:9" ht="18">
      <c r="A170" s="43">
        <v>94</v>
      </c>
      <c r="B170" s="25" t="s">
        <v>276</v>
      </c>
      <c r="C170" s="26">
        <v>-3</v>
      </c>
      <c r="D170" s="24">
        <v>0</v>
      </c>
      <c r="E170" s="43">
        <v>94</v>
      </c>
      <c r="F170" s="32" t="s">
        <v>69</v>
      </c>
      <c r="G170" s="33">
        <v>-2.97</v>
      </c>
      <c r="H170" s="19">
        <v>29</v>
      </c>
      <c r="I170" s="19"/>
    </row>
    <row r="171" spans="1:9" ht="18">
      <c r="A171" s="43">
        <v>95</v>
      </c>
      <c r="B171" s="25" t="s">
        <v>277</v>
      </c>
      <c r="C171" s="26">
        <v>-2.99</v>
      </c>
      <c r="D171" s="24">
        <v>0</v>
      </c>
      <c r="E171" s="43">
        <v>95</v>
      </c>
      <c r="F171" s="32" t="s">
        <v>20</v>
      </c>
      <c r="G171" s="33">
        <v>-2.93</v>
      </c>
      <c r="H171" s="19">
        <v>28</v>
      </c>
      <c r="I171" s="19"/>
    </row>
    <row r="172" spans="1:9" ht="18">
      <c r="A172" s="43">
        <v>96</v>
      </c>
      <c r="B172" s="25" t="s">
        <v>268</v>
      </c>
      <c r="C172" s="26">
        <v>-2.97</v>
      </c>
      <c r="D172" s="24">
        <v>6</v>
      </c>
      <c r="E172" s="43">
        <v>96</v>
      </c>
      <c r="F172" s="32" t="s">
        <v>188</v>
      </c>
      <c r="G172" s="33">
        <v>-2.88</v>
      </c>
      <c r="H172" s="19">
        <v>24</v>
      </c>
      <c r="I172" s="19"/>
    </row>
    <row r="173" spans="1:9" ht="18">
      <c r="A173" s="43">
        <v>97</v>
      </c>
      <c r="B173" s="25" t="s">
        <v>278</v>
      </c>
      <c r="C173" s="26">
        <v>-2.95</v>
      </c>
      <c r="D173" s="24">
        <v>1</v>
      </c>
      <c r="E173" s="43">
        <v>97</v>
      </c>
      <c r="F173" s="32" t="s">
        <v>246</v>
      </c>
      <c r="G173" s="33">
        <v>-2.87</v>
      </c>
      <c r="H173" s="19">
        <v>68</v>
      </c>
      <c r="I173" s="19"/>
    </row>
    <row r="174" spans="1:9" ht="18">
      <c r="A174" s="43">
        <v>98</v>
      </c>
      <c r="B174" s="25" t="s">
        <v>279</v>
      </c>
      <c r="C174" s="26">
        <v>-2.86</v>
      </c>
      <c r="D174" s="24">
        <v>2</v>
      </c>
      <c r="E174" s="43">
        <v>98</v>
      </c>
      <c r="F174" s="32" t="s">
        <v>132</v>
      </c>
      <c r="G174" s="33">
        <v>-2.87</v>
      </c>
      <c r="H174" s="19">
        <v>66</v>
      </c>
      <c r="I174" s="19"/>
    </row>
    <row r="175" spans="1:9" ht="18">
      <c r="A175" s="43">
        <v>99</v>
      </c>
      <c r="B175" s="25" t="s">
        <v>258</v>
      </c>
      <c r="C175" s="26">
        <v>-2.86</v>
      </c>
      <c r="D175" s="24">
        <v>0</v>
      </c>
      <c r="E175" s="43">
        <v>99</v>
      </c>
      <c r="F175" s="32" t="s">
        <v>280</v>
      </c>
      <c r="G175" s="33">
        <v>-2.83</v>
      </c>
      <c r="H175" s="19">
        <v>0</v>
      </c>
      <c r="I175" s="19"/>
    </row>
    <row r="176" spans="1:9" ht="18">
      <c r="A176" s="43">
        <v>100</v>
      </c>
      <c r="B176" s="25" t="s">
        <v>281</v>
      </c>
      <c r="C176" s="26">
        <v>-2.85</v>
      </c>
      <c r="D176" s="24">
        <v>1</v>
      </c>
      <c r="E176" s="43">
        <v>100</v>
      </c>
      <c r="F176" s="32" t="s">
        <v>147</v>
      </c>
      <c r="G176" s="33">
        <v>-2.82</v>
      </c>
      <c r="H176" s="19">
        <v>20</v>
      </c>
      <c r="I176" s="19"/>
    </row>
    <row r="177" spans="1:9" ht="18">
      <c r="A177" s="43">
        <v>101</v>
      </c>
      <c r="B177" s="25" t="s">
        <v>280</v>
      </c>
      <c r="C177" s="26">
        <v>-2.84</v>
      </c>
      <c r="D177" s="24">
        <v>0</v>
      </c>
      <c r="E177" s="43">
        <v>101</v>
      </c>
      <c r="F177" s="32" t="s">
        <v>282</v>
      </c>
      <c r="G177" s="33">
        <v>-2.8</v>
      </c>
      <c r="H177" s="19">
        <v>1</v>
      </c>
      <c r="I177" s="19"/>
    </row>
    <row r="178" spans="1:9" ht="18">
      <c r="A178" s="43">
        <v>102</v>
      </c>
      <c r="B178" s="25" t="s">
        <v>283</v>
      </c>
      <c r="C178" s="26">
        <v>-2.84</v>
      </c>
      <c r="D178" s="24">
        <v>0</v>
      </c>
      <c r="E178" s="43">
        <v>102</v>
      </c>
      <c r="F178" s="32" t="s">
        <v>53</v>
      </c>
      <c r="G178" s="33">
        <v>-2.8</v>
      </c>
      <c r="H178" s="19">
        <v>45</v>
      </c>
      <c r="I178" s="19"/>
    </row>
    <row r="179" spans="1:9" ht="18">
      <c r="A179" s="43">
        <v>103</v>
      </c>
      <c r="B179" s="25" t="s">
        <v>284</v>
      </c>
      <c r="C179" s="26">
        <v>-2.75</v>
      </c>
      <c r="D179" s="24">
        <v>6</v>
      </c>
      <c r="E179" s="43">
        <v>103</v>
      </c>
      <c r="F179" s="32" t="s">
        <v>14</v>
      </c>
      <c r="G179" s="33">
        <v>-2.7</v>
      </c>
      <c r="H179" s="19">
        <v>0</v>
      </c>
      <c r="I179" s="19"/>
    </row>
    <row r="180" spans="1:9" ht="18">
      <c r="A180" s="43">
        <v>104</v>
      </c>
      <c r="B180" s="25" t="s">
        <v>187</v>
      </c>
      <c r="C180" s="26">
        <v>-2.69</v>
      </c>
      <c r="D180" s="24">
        <v>38</v>
      </c>
      <c r="E180" s="43">
        <v>104</v>
      </c>
      <c r="F180" s="32" t="s">
        <v>284</v>
      </c>
      <c r="G180" s="33">
        <v>-2.7</v>
      </c>
      <c r="H180" s="19">
        <v>6</v>
      </c>
      <c r="I180" s="19"/>
    </row>
    <row r="181" spans="1:9" ht="18">
      <c r="A181" s="43">
        <v>105</v>
      </c>
      <c r="B181" s="25" t="s">
        <v>285</v>
      </c>
      <c r="C181" s="26">
        <v>-2.67</v>
      </c>
      <c r="D181" s="24">
        <v>14</v>
      </c>
      <c r="E181" s="43">
        <v>105</v>
      </c>
      <c r="F181" s="32" t="s">
        <v>286</v>
      </c>
      <c r="G181" s="33">
        <v>-2.68</v>
      </c>
      <c r="H181" s="19">
        <v>0</v>
      </c>
      <c r="I181" s="19"/>
    </row>
    <row r="182" spans="1:9" ht="18">
      <c r="A182" s="43">
        <v>106</v>
      </c>
      <c r="B182" s="25" t="s">
        <v>282</v>
      </c>
      <c r="C182" s="26">
        <v>-2.63</v>
      </c>
      <c r="D182" s="24">
        <v>1</v>
      </c>
      <c r="E182" s="43">
        <v>106</v>
      </c>
      <c r="F182" s="32" t="s">
        <v>168</v>
      </c>
      <c r="G182" s="33">
        <v>-2.62</v>
      </c>
      <c r="H182" s="19">
        <v>24</v>
      </c>
      <c r="I182" s="19"/>
    </row>
    <row r="183" spans="1:9" ht="18">
      <c r="A183" s="43">
        <v>107</v>
      </c>
      <c r="B183" s="25" t="s">
        <v>261</v>
      </c>
      <c r="C183" s="26">
        <v>-2.62</v>
      </c>
      <c r="D183" s="24">
        <v>1</v>
      </c>
      <c r="E183" s="43">
        <v>107</v>
      </c>
      <c r="F183" s="32" t="s">
        <v>281</v>
      </c>
      <c r="G183" s="33">
        <v>-2.56</v>
      </c>
      <c r="H183" s="19">
        <v>1</v>
      </c>
      <c r="I183" s="19"/>
    </row>
    <row r="184" spans="1:9" ht="18">
      <c r="A184" s="43">
        <v>108</v>
      </c>
      <c r="B184" s="25" t="s">
        <v>116</v>
      </c>
      <c r="C184" s="26">
        <v>-2.61</v>
      </c>
      <c r="D184" s="24">
        <v>32</v>
      </c>
      <c r="E184" s="43">
        <v>108</v>
      </c>
      <c r="F184" s="32" t="s">
        <v>287</v>
      </c>
      <c r="G184" s="33">
        <v>-2.5299999999999998</v>
      </c>
      <c r="H184" s="19">
        <v>0</v>
      </c>
      <c r="I184" s="19"/>
    </row>
    <row r="185" spans="1:9" ht="18">
      <c r="A185" s="43">
        <v>109</v>
      </c>
      <c r="B185" s="25" t="s">
        <v>266</v>
      </c>
      <c r="C185" s="26">
        <v>-2.59</v>
      </c>
      <c r="D185" s="24">
        <v>0</v>
      </c>
      <c r="E185" s="43">
        <v>109</v>
      </c>
      <c r="F185" s="32" t="s">
        <v>272</v>
      </c>
      <c r="G185" s="33">
        <v>-2.52</v>
      </c>
      <c r="H185" s="19">
        <v>14</v>
      </c>
      <c r="I185" s="19"/>
    </row>
    <row r="186" spans="1:9" ht="18">
      <c r="A186" s="43">
        <v>110</v>
      </c>
      <c r="B186" s="25" t="s">
        <v>53</v>
      </c>
      <c r="C186" s="26">
        <v>-2.58</v>
      </c>
      <c r="D186" s="24">
        <v>45</v>
      </c>
      <c r="E186" s="43">
        <v>110</v>
      </c>
      <c r="F186" s="32" t="s">
        <v>278</v>
      </c>
      <c r="G186" s="33">
        <v>-2.5</v>
      </c>
      <c r="H186" s="19">
        <v>1</v>
      </c>
      <c r="I186" s="19"/>
    </row>
    <row r="187" spans="1:9" ht="18">
      <c r="A187" s="43">
        <v>111</v>
      </c>
      <c r="B187" s="25" t="s">
        <v>202</v>
      </c>
      <c r="C187" s="26">
        <v>-2.5</v>
      </c>
      <c r="D187" s="24">
        <v>0</v>
      </c>
      <c r="E187" s="43">
        <v>111</v>
      </c>
      <c r="F187" s="32" t="s">
        <v>288</v>
      </c>
      <c r="G187" s="33">
        <v>-2.5</v>
      </c>
      <c r="H187" s="19">
        <v>0</v>
      </c>
      <c r="I187" s="19"/>
    </row>
    <row r="188" spans="1:9" ht="18">
      <c r="A188" s="43">
        <v>112</v>
      </c>
      <c r="B188" s="25" t="s">
        <v>289</v>
      </c>
      <c r="C188" s="26">
        <v>-2.44</v>
      </c>
      <c r="D188" s="24">
        <v>11</v>
      </c>
      <c r="E188" s="43">
        <v>112</v>
      </c>
      <c r="F188" s="32" t="s">
        <v>187</v>
      </c>
      <c r="G188" s="33">
        <v>-2.4900000000000002</v>
      </c>
      <c r="H188" s="19">
        <v>38</v>
      </c>
      <c r="I188" s="19"/>
    </row>
    <row r="189" spans="1:9" ht="18">
      <c r="A189" s="43">
        <v>113</v>
      </c>
      <c r="B189" s="25" t="s">
        <v>144</v>
      </c>
      <c r="C189" s="26">
        <v>-2.4300000000000002</v>
      </c>
      <c r="D189" s="24">
        <v>1</v>
      </c>
      <c r="E189" s="43">
        <v>113</v>
      </c>
      <c r="F189" s="32" t="s">
        <v>184</v>
      </c>
      <c r="G189" s="33">
        <v>-2.35</v>
      </c>
      <c r="H189" s="19">
        <v>9</v>
      </c>
      <c r="I189" s="19"/>
    </row>
    <row r="190" spans="1:9" ht="18">
      <c r="A190" s="43">
        <v>114</v>
      </c>
      <c r="B190" s="25" t="s">
        <v>288</v>
      </c>
      <c r="C190" s="26">
        <v>-2.37</v>
      </c>
      <c r="D190" s="24">
        <v>0</v>
      </c>
      <c r="E190" s="43">
        <v>114</v>
      </c>
      <c r="F190" s="32" t="s">
        <v>176</v>
      </c>
      <c r="G190" s="33">
        <v>-2.3199999999999998</v>
      </c>
      <c r="H190" s="19">
        <v>0</v>
      </c>
      <c r="I190" s="19"/>
    </row>
    <row r="191" spans="1:9" ht="18">
      <c r="A191" s="43">
        <v>115</v>
      </c>
      <c r="B191" s="25" t="s">
        <v>290</v>
      </c>
      <c r="C191" s="26">
        <v>-2.37</v>
      </c>
      <c r="D191" s="24">
        <v>16</v>
      </c>
      <c r="E191" s="43">
        <v>115</v>
      </c>
      <c r="F191" s="32" t="s">
        <v>177</v>
      </c>
      <c r="G191" s="33">
        <v>-2.29</v>
      </c>
      <c r="H191" s="19">
        <v>0</v>
      </c>
      <c r="I191" s="19"/>
    </row>
    <row r="192" spans="1:9" ht="18">
      <c r="A192" s="43">
        <v>116</v>
      </c>
      <c r="B192" s="25" t="s">
        <v>247</v>
      </c>
      <c r="C192" s="26">
        <v>-2.37</v>
      </c>
      <c r="D192" s="24">
        <v>0</v>
      </c>
      <c r="E192" s="43">
        <v>116</v>
      </c>
      <c r="F192" s="32" t="s">
        <v>291</v>
      </c>
      <c r="G192" s="33">
        <v>-2.27</v>
      </c>
      <c r="H192" s="19">
        <v>0</v>
      </c>
      <c r="I192" s="19"/>
    </row>
    <row r="193" spans="1:9" ht="18">
      <c r="A193" s="43">
        <v>117</v>
      </c>
      <c r="B193" s="25" t="s">
        <v>287</v>
      </c>
      <c r="C193" s="26">
        <v>-2.36</v>
      </c>
      <c r="D193" s="24">
        <v>0</v>
      </c>
      <c r="E193" s="43">
        <v>117</v>
      </c>
      <c r="F193" s="32" t="s">
        <v>292</v>
      </c>
      <c r="G193" s="33">
        <v>-2.2599999999999998</v>
      </c>
      <c r="H193" s="19">
        <v>30</v>
      </c>
      <c r="I193" s="19"/>
    </row>
    <row r="194" spans="1:9" ht="18">
      <c r="A194" s="43">
        <v>118</v>
      </c>
      <c r="B194" s="25" t="s">
        <v>293</v>
      </c>
      <c r="C194" s="26">
        <v>-2.35</v>
      </c>
      <c r="D194" s="24">
        <v>0</v>
      </c>
      <c r="E194" s="43">
        <v>118</v>
      </c>
      <c r="F194" s="32" t="s">
        <v>294</v>
      </c>
      <c r="G194" s="33">
        <v>-2.2599999999999998</v>
      </c>
      <c r="H194" s="19">
        <v>0</v>
      </c>
      <c r="I194" s="19"/>
    </row>
    <row r="195" spans="1:9" ht="18">
      <c r="A195" s="43">
        <v>119</v>
      </c>
      <c r="B195" s="25" t="s">
        <v>132</v>
      </c>
      <c r="C195" s="26">
        <v>-2.35</v>
      </c>
      <c r="D195" s="24">
        <v>66</v>
      </c>
      <c r="E195" s="43">
        <v>119</v>
      </c>
      <c r="F195" s="32" t="s">
        <v>285</v>
      </c>
      <c r="G195" s="33">
        <v>-2.2599999999999998</v>
      </c>
      <c r="H195" s="19">
        <v>14</v>
      </c>
      <c r="I195" s="19"/>
    </row>
    <row r="196" spans="1:9" ht="18">
      <c r="A196" s="43">
        <v>120</v>
      </c>
      <c r="B196" s="25" t="s">
        <v>196</v>
      </c>
      <c r="C196" s="26">
        <v>-2.34</v>
      </c>
      <c r="D196" s="24">
        <v>47</v>
      </c>
      <c r="E196" s="43">
        <v>120</v>
      </c>
      <c r="F196" s="32" t="s">
        <v>295</v>
      </c>
      <c r="G196" s="33">
        <v>-2.23</v>
      </c>
      <c r="H196" s="19">
        <v>0</v>
      </c>
      <c r="I196" s="19"/>
    </row>
    <row r="197" spans="1:9" ht="18">
      <c r="A197" s="43">
        <v>121</v>
      </c>
      <c r="B197" s="25" t="s">
        <v>188</v>
      </c>
      <c r="C197" s="26">
        <v>-2.34</v>
      </c>
      <c r="D197" s="24">
        <v>24</v>
      </c>
      <c r="E197" s="43">
        <v>121</v>
      </c>
      <c r="F197" s="32" t="s">
        <v>134</v>
      </c>
      <c r="G197" s="33">
        <v>-2.15</v>
      </c>
      <c r="H197" s="19">
        <v>28</v>
      </c>
      <c r="I197" s="19"/>
    </row>
    <row r="198" spans="1:9" ht="18">
      <c r="A198" s="43">
        <v>122</v>
      </c>
      <c r="B198" s="25" t="s">
        <v>14</v>
      </c>
      <c r="C198" s="26">
        <v>-2.33</v>
      </c>
      <c r="D198" s="24">
        <v>0</v>
      </c>
      <c r="E198" s="43">
        <v>122</v>
      </c>
      <c r="F198" s="32" t="s">
        <v>296</v>
      </c>
      <c r="G198" s="33">
        <v>-2.15</v>
      </c>
      <c r="H198" s="19">
        <v>7</v>
      </c>
      <c r="I198" s="19"/>
    </row>
    <row r="199" spans="1:9" ht="18">
      <c r="A199" s="43">
        <v>123</v>
      </c>
      <c r="B199" s="25" t="s">
        <v>297</v>
      </c>
      <c r="C199" s="26">
        <v>-2.33</v>
      </c>
      <c r="D199" s="24">
        <v>6</v>
      </c>
      <c r="E199" s="43">
        <v>123</v>
      </c>
      <c r="F199" s="32" t="s">
        <v>16</v>
      </c>
      <c r="G199" s="33">
        <v>-2.1</v>
      </c>
      <c r="H199" s="19">
        <v>0</v>
      </c>
      <c r="I199" s="19"/>
    </row>
    <row r="200" spans="1:9" ht="18">
      <c r="A200" s="43">
        <v>124</v>
      </c>
      <c r="B200" s="25" t="s">
        <v>298</v>
      </c>
      <c r="C200" s="26">
        <v>-2.31</v>
      </c>
      <c r="D200" s="24">
        <v>85</v>
      </c>
      <c r="E200" s="43">
        <v>124</v>
      </c>
      <c r="F200" s="32" t="s">
        <v>92</v>
      </c>
      <c r="G200" s="33">
        <v>-2.06</v>
      </c>
      <c r="H200" s="19">
        <v>57</v>
      </c>
      <c r="I200" s="19"/>
    </row>
    <row r="201" spans="1:9" ht="18">
      <c r="A201" s="43">
        <v>125</v>
      </c>
      <c r="B201" s="25" t="s">
        <v>168</v>
      </c>
      <c r="C201" s="26">
        <v>-2.2999999999999998</v>
      </c>
      <c r="D201" s="24">
        <v>24</v>
      </c>
      <c r="E201" s="43">
        <v>125</v>
      </c>
      <c r="F201" s="32" t="s">
        <v>290</v>
      </c>
      <c r="G201" s="33">
        <v>-2.04</v>
      </c>
      <c r="H201" s="19">
        <v>16</v>
      </c>
      <c r="I201" s="19"/>
    </row>
    <row r="202" spans="1:9" ht="18">
      <c r="A202" s="43">
        <v>126</v>
      </c>
      <c r="B202" s="25" t="s">
        <v>176</v>
      </c>
      <c r="C202" s="26">
        <v>-2.2999999999999998</v>
      </c>
      <c r="D202" s="24">
        <v>0</v>
      </c>
      <c r="E202" s="43">
        <v>126</v>
      </c>
      <c r="F202" s="32" t="s">
        <v>299</v>
      </c>
      <c r="G202" s="33">
        <v>-2.04</v>
      </c>
      <c r="H202" s="19">
        <v>10</v>
      </c>
      <c r="I202" s="19"/>
    </row>
    <row r="203" spans="1:9" ht="18">
      <c r="A203" s="43">
        <v>127</v>
      </c>
      <c r="B203" s="25" t="s">
        <v>271</v>
      </c>
      <c r="C203" s="26">
        <v>-2.23</v>
      </c>
      <c r="D203" s="24">
        <v>4</v>
      </c>
      <c r="E203" s="43">
        <v>127</v>
      </c>
      <c r="F203" s="32" t="s">
        <v>300</v>
      </c>
      <c r="G203" s="33">
        <v>-2.02</v>
      </c>
      <c r="H203" s="19">
        <v>0</v>
      </c>
      <c r="I203" s="19"/>
    </row>
    <row r="204" spans="1:9" ht="18">
      <c r="A204" s="43">
        <v>128</v>
      </c>
      <c r="B204" s="25" t="s">
        <v>299</v>
      </c>
      <c r="C204" s="26">
        <v>-2.12</v>
      </c>
      <c r="D204" s="24">
        <v>9</v>
      </c>
      <c r="E204" s="24"/>
      <c r="F204" s="32" t="s">
        <v>301</v>
      </c>
      <c r="G204" s="19">
        <f>COUNTIF(G77:G203,"&lt;0")</f>
        <v>127</v>
      </c>
      <c r="H204" s="19">
        <f>COUNTIF(H77:H203,"&gt;0")</f>
        <v>67</v>
      </c>
      <c r="I204" s="19"/>
    </row>
    <row r="205" spans="1:9" ht="18">
      <c r="A205" s="43">
        <v>129</v>
      </c>
      <c r="B205" s="25" t="s">
        <v>140</v>
      </c>
      <c r="C205" s="26">
        <v>-2.0099999999999998</v>
      </c>
      <c r="D205" s="24">
        <v>20</v>
      </c>
      <c r="E205" s="24"/>
      <c r="F205" s="32" t="s">
        <v>194</v>
      </c>
      <c r="G205" s="19">
        <v>97</v>
      </c>
      <c r="H205" s="37"/>
      <c r="I205" s="37"/>
    </row>
    <row r="206" spans="1:9" ht="18">
      <c r="A206" s="43">
        <v>130</v>
      </c>
      <c r="B206" s="25" t="s">
        <v>302</v>
      </c>
      <c r="C206" s="26">
        <v>-2.0099999999999998</v>
      </c>
      <c r="D206" s="24">
        <v>2</v>
      </c>
      <c r="E206" s="24"/>
    </row>
    <row r="207" spans="1:9" ht="18">
      <c r="A207" s="43">
        <v>131</v>
      </c>
      <c r="B207" s="25" t="s">
        <v>292</v>
      </c>
      <c r="C207" s="26">
        <v>-2</v>
      </c>
      <c r="D207" s="24">
        <v>20</v>
      </c>
      <c r="E207" s="24"/>
    </row>
    <row r="208" spans="1:9" ht="18">
      <c r="B208" s="25" t="s">
        <v>303</v>
      </c>
      <c r="C208" s="24">
        <f>COUNTIF(C77:C207,"&lt;0")</f>
        <v>131</v>
      </c>
      <c r="D208" s="24">
        <f>COUNTIF(D77:D207,"&gt;0")</f>
        <v>70</v>
      </c>
      <c r="E208" s="24"/>
    </row>
    <row r="209" spans="2:5" ht="18">
      <c r="B209" s="25" t="s">
        <v>194</v>
      </c>
      <c r="C209" s="24">
        <f>COUNTIF(B77:B207,"*hsa*")</f>
        <v>100</v>
      </c>
      <c r="D209" s="11"/>
      <c r="E209" s="11"/>
    </row>
  </sheetData>
  <mergeCells count="6">
    <mergeCell ref="R2:S2"/>
    <mergeCell ref="B2:C2"/>
    <mergeCell ref="B76:C76"/>
    <mergeCell ref="F2:G2"/>
    <mergeCell ref="J2:K2"/>
    <mergeCell ref="N2:O2"/>
  </mergeCells>
  <pageMargins left="0.7" right="0.7" top="0.75" bottom="0.75" header="0.3" footer="0.3"/>
  <pageSetup scale="1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</dc:creator>
  <cp:lastModifiedBy>MacBook</cp:lastModifiedBy>
  <cp:lastPrinted>2022-08-22T15:18:46Z</cp:lastPrinted>
  <dcterms:created xsi:type="dcterms:W3CDTF">2021-06-12T13:10:20Z</dcterms:created>
  <dcterms:modified xsi:type="dcterms:W3CDTF">2022-09-22T18:36:19Z</dcterms:modified>
</cp:coreProperties>
</file>